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3" uniqueCount="102">
  <si>
    <t>Supplementary Table 2.Genetic variants that were used as instruments for Blood pressure medication</t>
  </si>
  <si>
    <t>SNP</t>
  </si>
  <si>
    <t>effect_allele.exposure</t>
  </si>
  <si>
    <t>beta.exposure</t>
  </si>
  <si>
    <t>eaf.exposure</t>
  </si>
  <si>
    <t>samplesize.exposure</t>
  </si>
  <si>
    <t>pval.exposure</t>
  </si>
  <si>
    <t>pos.exposure</t>
  </si>
  <si>
    <t>chr.exposure</t>
  </si>
  <si>
    <t>se.exposure</t>
  </si>
  <si>
    <t>id.exposure</t>
  </si>
  <si>
    <t>beta2(exposure)</t>
  </si>
  <si>
    <t>se2(exposure)</t>
  </si>
  <si>
    <t>F</t>
  </si>
  <si>
    <t>rs10076701</t>
  </si>
  <si>
    <t>C</t>
  </si>
  <si>
    <t>ukb-b-18009</t>
  </si>
  <si>
    <t>rs10096381</t>
  </si>
  <si>
    <t>T</t>
  </si>
  <si>
    <t>rs10750766</t>
  </si>
  <si>
    <t>A</t>
  </si>
  <si>
    <t>rs114020506</t>
  </si>
  <si>
    <t>G</t>
  </si>
  <si>
    <t>rs11760498</t>
  </si>
  <si>
    <t>rs12258967</t>
  </si>
  <si>
    <t>rs1275986</t>
  </si>
  <si>
    <t>rs12926550</t>
  </si>
  <si>
    <t>rs13031603</t>
  </si>
  <si>
    <t>rs13125101</t>
  </si>
  <si>
    <t>rs13179413</t>
  </si>
  <si>
    <t>rs13346655</t>
  </si>
  <si>
    <t>rs1401982</t>
  </si>
  <si>
    <t>rs1427298</t>
  </si>
  <si>
    <t>rs1581717</t>
  </si>
  <si>
    <t>rs167479</t>
  </si>
  <si>
    <t>rs1722883</t>
  </si>
  <si>
    <t>rs17514846</t>
  </si>
  <si>
    <t>rs17608766</t>
  </si>
  <si>
    <t>rs17677603</t>
  </si>
  <si>
    <t>rs1799945</t>
  </si>
  <si>
    <t>rs2023843</t>
  </si>
  <si>
    <t>rs2024385</t>
  </si>
  <si>
    <t>rs2103805</t>
  </si>
  <si>
    <t>rs2236295</t>
  </si>
  <si>
    <t>rs2279500</t>
  </si>
  <si>
    <t>rs2293607</t>
  </si>
  <si>
    <t>rs2341599</t>
  </si>
  <si>
    <t>rs2427538</t>
  </si>
  <si>
    <t>rs2443708</t>
  </si>
  <si>
    <t>rs2493135</t>
  </si>
  <si>
    <t>rs2906149</t>
  </si>
  <si>
    <t>rs2962383</t>
  </si>
  <si>
    <t>rs2977324</t>
  </si>
  <si>
    <t>rs35443</t>
  </si>
  <si>
    <t>rs3774619</t>
  </si>
  <si>
    <t>rs3803266</t>
  </si>
  <si>
    <t>rs3821843</t>
  </si>
  <si>
    <t>rs3824869</t>
  </si>
  <si>
    <t>rs3845811</t>
  </si>
  <si>
    <t>rs3918226</t>
  </si>
  <si>
    <t>rs4691055</t>
  </si>
  <si>
    <t>rs4705716</t>
  </si>
  <si>
    <t>rs4968782</t>
  </si>
  <si>
    <t>rs56210598</t>
  </si>
  <si>
    <t>rs56388530</t>
  </si>
  <si>
    <t>rs57541197</t>
  </si>
  <si>
    <t>rs57748895</t>
  </si>
  <si>
    <t>rs6031439</t>
  </si>
  <si>
    <t>rs6039216</t>
  </si>
  <si>
    <t>rs604723</t>
  </si>
  <si>
    <t>rs612652</t>
  </si>
  <si>
    <t>rs61926181</t>
  </si>
  <si>
    <t>rs6271</t>
  </si>
  <si>
    <t>rs6468801</t>
  </si>
  <si>
    <t>rs7070115</t>
  </si>
  <si>
    <t>rs708107</t>
  </si>
  <si>
    <t>rs7082011</t>
  </si>
  <si>
    <t>rs7134677</t>
  </si>
  <si>
    <t>rs7187250</t>
  </si>
  <si>
    <t>rs72844225</t>
  </si>
  <si>
    <t>rs73075659</t>
  </si>
  <si>
    <t>rs7310615</t>
  </si>
  <si>
    <t>rs73174309</t>
  </si>
  <si>
    <t>rs73306876</t>
  </si>
  <si>
    <t>rs73563812</t>
  </si>
  <si>
    <t>rs73728279</t>
  </si>
  <si>
    <t>rs740746</t>
  </si>
  <si>
    <t>rs74233809</t>
  </si>
  <si>
    <t>rs74439044</t>
  </si>
  <si>
    <t>rs74661587</t>
  </si>
  <si>
    <t>rs75487052</t>
  </si>
  <si>
    <t>rs76452347</t>
  </si>
  <si>
    <t>rs7685862</t>
  </si>
  <si>
    <t>rs7701003</t>
  </si>
  <si>
    <t>rs77924615</t>
  </si>
  <si>
    <t>rs7911644</t>
  </si>
  <si>
    <t>rs79780963</t>
  </si>
  <si>
    <t>rs908951</t>
  </si>
  <si>
    <t>rs9292468</t>
  </si>
  <si>
    <t>rs9375459</t>
  </si>
  <si>
    <t>rs9394951</t>
  </si>
  <si>
    <t>rs950672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2"/>
      <color rgb="FFFF0000"/>
      <name val="宋体"/>
      <charset val="134"/>
      <scheme val="minor"/>
    </font>
    <font>
      <b/>
      <sz val="8.25"/>
      <color rgb="FF000000"/>
      <name val="宋体"/>
      <charset val="134"/>
      <scheme val="minor"/>
    </font>
    <font>
      <sz val="8.25"/>
      <color theme="1"/>
      <name val="宋体"/>
      <charset val="134"/>
      <scheme val="minor"/>
    </font>
    <font>
      <sz val="8.25"/>
      <color rgb="FF000000"/>
      <name val="宋体"/>
      <charset val="134"/>
      <scheme val="minor"/>
    </font>
    <font>
      <sz val="8.25"/>
      <color rgb="FF333333"/>
      <name val="Segoe U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4F8F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5" borderId="5" applyNumberFormat="0" applyAlignment="0" applyProtection="0">
      <alignment vertical="center"/>
    </xf>
    <xf numFmtId="0" fontId="18" fillId="6" borderId="7" applyNumberFormat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0" xfId="0" applyFont="1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0" fontId="3" fillId="0" borderId="1" xfId="0" applyFont="1" applyBorder="1" applyAlignment="1">
      <alignment horizontal="left" vertical="center"/>
    </xf>
    <xf numFmtId="0" fontId="3" fillId="2" borderId="1" xfId="0" applyFont="1" applyFill="1" applyBorder="1" applyAlignment="1">
      <alignment horizontal="right"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right" vertical="center"/>
    </xf>
    <xf numFmtId="11" fontId="4" fillId="0" borderId="1" xfId="0" applyNumberFormat="1" applyFont="1" applyBorder="1" applyAlignment="1">
      <alignment horizontal="right" vertical="center"/>
    </xf>
    <xf numFmtId="0" fontId="0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89"/>
  <sheetViews>
    <sheetView tabSelected="1" workbookViewId="0">
      <selection activeCell="S7" sqref="S7"/>
    </sheetView>
  </sheetViews>
  <sheetFormatPr defaultColWidth="8.88888888888889" defaultRowHeight="14.4"/>
  <cols>
    <col min="1" max="1" width="4.22222222222222" customWidth="1"/>
    <col min="3" max="3" width="9.55555555555556" customWidth="1"/>
    <col min="4" max="5" width="13.2222222222222" customWidth="1"/>
    <col min="7" max="7" width="13.3333333333333" customWidth="1"/>
    <col min="8" max="8" width="12.4444444444444" customWidth="1"/>
    <col min="10" max="10" width="9.22222222222222"/>
    <col min="11" max="11" width="14" customWidth="1"/>
    <col min="12" max="12" width="14" style="1" customWidth="1"/>
    <col min="13" max="13" width="12.4444444444444" style="1" customWidth="1"/>
    <col min="14" max="14" width="12.8888888888889" style="2"/>
  </cols>
  <sheetData>
    <row r="1" ht="15.6" spans="1:14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11"/>
      <c r="M1" s="11"/>
      <c r="N1" s="12"/>
    </row>
    <row r="2" spans="1:14">
      <c r="A2" s="5"/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13" t="s">
        <v>11</v>
      </c>
      <c r="M2" s="13" t="s">
        <v>12</v>
      </c>
      <c r="N2" s="6" t="s">
        <v>13</v>
      </c>
    </row>
    <row r="3" spans="1:14">
      <c r="A3" s="7">
        <v>1</v>
      </c>
      <c r="B3" s="8" t="s">
        <v>14</v>
      </c>
      <c r="C3" s="8" t="s">
        <v>15</v>
      </c>
      <c r="D3" s="9">
        <v>-0.00603229</v>
      </c>
      <c r="E3" s="9">
        <v>0.558254</v>
      </c>
      <c r="F3" s="9">
        <v>249710</v>
      </c>
      <c r="G3" s="10">
        <v>1.79999e-8</v>
      </c>
      <c r="H3" s="9">
        <v>131596419</v>
      </c>
      <c r="I3" s="8">
        <v>5</v>
      </c>
      <c r="J3" s="9">
        <v>0.00107134</v>
      </c>
      <c r="K3" s="13" t="s">
        <v>16</v>
      </c>
      <c r="L3" s="13">
        <f>POWER(D3,2)</f>
        <v>3.63885226441e-5</v>
      </c>
      <c r="M3" s="13">
        <f>POWER(J3,2)</f>
        <v>1.1477693956e-6</v>
      </c>
      <c r="N3" s="6">
        <f>L3/M3</f>
        <v>31.7036878519293</v>
      </c>
    </row>
    <row r="4" spans="1:14">
      <c r="A4" s="7">
        <v>2</v>
      </c>
      <c r="B4" s="8" t="s">
        <v>17</v>
      </c>
      <c r="C4" s="8" t="s">
        <v>18</v>
      </c>
      <c r="D4" s="9">
        <v>-0.00700709</v>
      </c>
      <c r="E4" s="9">
        <v>0.519982</v>
      </c>
      <c r="F4" s="9">
        <v>249710</v>
      </c>
      <c r="G4" s="10">
        <v>5.40008e-11</v>
      </c>
      <c r="H4" s="9">
        <v>10813904</v>
      </c>
      <c r="I4" s="8">
        <v>8</v>
      </c>
      <c r="J4" s="9">
        <v>0.00106833</v>
      </c>
      <c r="K4" s="13" t="s">
        <v>16</v>
      </c>
      <c r="L4" s="13">
        <f>POWER(D4,2)</f>
        <v>4.90993102681e-5</v>
      </c>
      <c r="M4" s="13">
        <f>POWER(J4,2)</f>
        <v>1.1413289889e-6</v>
      </c>
      <c r="N4" s="6">
        <f t="shared" ref="N4:N35" si="0">L4/M4</f>
        <v>43.0194192433694</v>
      </c>
    </row>
    <row r="5" spans="1:14">
      <c r="A5" s="7">
        <v>3</v>
      </c>
      <c r="B5" s="8" t="s">
        <v>19</v>
      </c>
      <c r="C5" s="8" t="s">
        <v>20</v>
      </c>
      <c r="D5" s="9">
        <v>0.00864736</v>
      </c>
      <c r="E5" s="9">
        <v>0.709622</v>
      </c>
      <c r="F5" s="9">
        <v>249710</v>
      </c>
      <c r="G5" s="10">
        <v>1.80011e-13</v>
      </c>
      <c r="H5" s="9">
        <v>65473798</v>
      </c>
      <c r="I5" s="8">
        <v>11</v>
      </c>
      <c r="J5" s="9">
        <v>0.0011743</v>
      </c>
      <c r="K5" s="13" t="s">
        <v>16</v>
      </c>
      <c r="L5" s="13">
        <f>POWER(D5,2)</f>
        <v>7.47768349696e-5</v>
      </c>
      <c r="M5" s="13">
        <f>POWER(J5,2)</f>
        <v>1.37898049e-6</v>
      </c>
      <c r="N5" s="6">
        <f t="shared" si="0"/>
        <v>54.2261732576071</v>
      </c>
    </row>
    <row r="6" spans="1:14">
      <c r="A6" s="7">
        <v>4</v>
      </c>
      <c r="B6" s="8" t="s">
        <v>21</v>
      </c>
      <c r="C6" s="8" t="s">
        <v>22</v>
      </c>
      <c r="D6" s="9">
        <v>-0.0093259</v>
      </c>
      <c r="E6" s="9">
        <v>0.112917</v>
      </c>
      <c r="F6" s="9">
        <v>249710</v>
      </c>
      <c r="G6" s="10">
        <v>3.79997e-8</v>
      </c>
      <c r="H6" s="9">
        <v>25137596</v>
      </c>
      <c r="I6" s="8">
        <v>2</v>
      </c>
      <c r="J6" s="9">
        <v>0.00169565</v>
      </c>
      <c r="K6" s="13" t="s">
        <v>16</v>
      </c>
      <c r="L6" s="13">
        <f>POWER(D6,2)</f>
        <v>8.697241081e-5</v>
      </c>
      <c r="M6" s="13">
        <f>POWER(J6,2)</f>
        <v>2.8752289225e-6</v>
      </c>
      <c r="N6" s="6">
        <f t="shared" si="0"/>
        <v>30.2488647527856</v>
      </c>
    </row>
    <row r="7" spans="1:14">
      <c r="A7" s="7">
        <v>5</v>
      </c>
      <c r="B7" s="8" t="s">
        <v>23</v>
      </c>
      <c r="C7" s="8" t="s">
        <v>20</v>
      </c>
      <c r="D7" s="9">
        <v>0.00926984</v>
      </c>
      <c r="E7" s="9">
        <v>0.174535</v>
      </c>
      <c r="F7" s="9">
        <v>249710</v>
      </c>
      <c r="G7" s="10">
        <v>5.70033e-11</v>
      </c>
      <c r="H7" s="9">
        <v>106418972</v>
      </c>
      <c r="I7" s="8">
        <v>7</v>
      </c>
      <c r="J7" s="9">
        <v>0.00141491</v>
      </c>
      <c r="K7" s="13" t="s">
        <v>16</v>
      </c>
      <c r="L7" s="13">
        <f t="shared" ref="L7:L38" si="1">POWER(D7,2)</f>
        <v>8.59299336256e-5</v>
      </c>
      <c r="M7" s="13">
        <f t="shared" ref="M7:M38" si="2">POWER(J7,2)</f>
        <v>2.0019703081e-6</v>
      </c>
      <c r="N7" s="6">
        <f t="shared" si="0"/>
        <v>42.9226813594219</v>
      </c>
    </row>
    <row r="8" spans="1:14">
      <c r="A8" s="7">
        <v>6</v>
      </c>
      <c r="B8" s="8" t="s">
        <v>24</v>
      </c>
      <c r="C8" s="8" t="s">
        <v>22</v>
      </c>
      <c r="D8" s="9">
        <v>-0.00909469</v>
      </c>
      <c r="E8" s="9">
        <v>0.299604</v>
      </c>
      <c r="F8" s="9">
        <v>249710</v>
      </c>
      <c r="G8" s="10">
        <v>5.30029e-15</v>
      </c>
      <c r="H8" s="9">
        <v>18727959</v>
      </c>
      <c r="I8" s="8">
        <v>10</v>
      </c>
      <c r="J8" s="9">
        <v>0.00116293</v>
      </c>
      <c r="K8" s="13" t="s">
        <v>16</v>
      </c>
      <c r="L8" s="13">
        <f t="shared" si="1"/>
        <v>8.27133861961e-5</v>
      </c>
      <c r="M8" s="13">
        <f t="shared" si="2"/>
        <v>1.3524061849e-6</v>
      </c>
      <c r="N8" s="6">
        <f t="shared" si="0"/>
        <v>61.1601655771901</v>
      </c>
    </row>
    <row r="9" spans="1:14">
      <c r="A9" s="7">
        <v>7</v>
      </c>
      <c r="B9" s="8" t="s">
        <v>25</v>
      </c>
      <c r="C9" s="8" t="s">
        <v>20</v>
      </c>
      <c r="D9" s="9">
        <v>-0.0140618</v>
      </c>
      <c r="E9" s="9">
        <v>0.616567</v>
      </c>
      <c r="F9" s="9">
        <v>249710</v>
      </c>
      <c r="G9" s="10">
        <v>1.10002e-37</v>
      </c>
      <c r="H9" s="9">
        <v>26912079</v>
      </c>
      <c r="I9" s="8">
        <v>2</v>
      </c>
      <c r="J9" s="9">
        <v>0.00109576</v>
      </c>
      <c r="K9" s="13" t="s">
        <v>16</v>
      </c>
      <c r="L9" s="13">
        <f t="shared" si="1"/>
        <v>0.00019773421924</v>
      </c>
      <c r="M9" s="13">
        <f t="shared" si="2"/>
        <v>1.2006899776e-6</v>
      </c>
      <c r="N9" s="6">
        <f t="shared" si="0"/>
        <v>164.683825907535</v>
      </c>
    </row>
    <row r="10" spans="1:14">
      <c r="A10" s="7">
        <v>8</v>
      </c>
      <c r="B10" s="8" t="s">
        <v>26</v>
      </c>
      <c r="C10" s="8" t="s">
        <v>20</v>
      </c>
      <c r="D10" s="9">
        <v>-0.00781637</v>
      </c>
      <c r="E10" s="9">
        <v>0.316953</v>
      </c>
      <c r="F10" s="9">
        <v>249710</v>
      </c>
      <c r="G10" s="10">
        <v>1e-11</v>
      </c>
      <c r="H10" s="9">
        <v>81510155</v>
      </c>
      <c r="I10" s="8">
        <v>16</v>
      </c>
      <c r="J10" s="9">
        <v>0.00114854</v>
      </c>
      <c r="K10" s="13" t="s">
        <v>16</v>
      </c>
      <c r="L10" s="13">
        <f t="shared" si="1"/>
        <v>6.10956399769e-5</v>
      </c>
      <c r="M10" s="13">
        <f t="shared" si="2"/>
        <v>1.3191441316e-6</v>
      </c>
      <c r="N10" s="6">
        <f t="shared" si="0"/>
        <v>46.314605442543</v>
      </c>
    </row>
    <row r="11" spans="1:14">
      <c r="A11" s="7">
        <v>9</v>
      </c>
      <c r="B11" s="8" t="s">
        <v>27</v>
      </c>
      <c r="C11" s="8" t="s">
        <v>18</v>
      </c>
      <c r="D11" s="9">
        <v>-0.00913445</v>
      </c>
      <c r="E11" s="9">
        <v>0.273889</v>
      </c>
      <c r="F11" s="9">
        <v>249710</v>
      </c>
      <c r="G11" s="10">
        <v>2.29985e-14</v>
      </c>
      <c r="H11" s="9">
        <v>165095189</v>
      </c>
      <c r="I11" s="8">
        <v>2</v>
      </c>
      <c r="J11" s="9">
        <v>0.00119663</v>
      </c>
      <c r="K11" s="13" t="s">
        <v>16</v>
      </c>
      <c r="L11" s="13">
        <f t="shared" si="1"/>
        <v>8.34381768025e-5</v>
      </c>
      <c r="M11" s="13">
        <f t="shared" si="2"/>
        <v>1.4319233569e-6</v>
      </c>
      <c r="N11" s="6">
        <f t="shared" si="0"/>
        <v>58.2700019525745</v>
      </c>
    </row>
    <row r="12" spans="1:14">
      <c r="A12" s="7">
        <v>10</v>
      </c>
      <c r="B12" s="8" t="s">
        <v>28</v>
      </c>
      <c r="C12" s="8" t="s">
        <v>20</v>
      </c>
      <c r="D12" s="9">
        <v>0.0152207</v>
      </c>
      <c r="E12" s="9">
        <v>0.291875</v>
      </c>
      <c r="F12" s="9">
        <v>249710</v>
      </c>
      <c r="G12" s="10">
        <v>1.50003e-38</v>
      </c>
      <c r="H12" s="9">
        <v>81174592</v>
      </c>
      <c r="I12" s="8">
        <v>4</v>
      </c>
      <c r="J12" s="9">
        <v>0.00117215</v>
      </c>
      <c r="K12" s="13" t="s">
        <v>16</v>
      </c>
      <c r="L12" s="13">
        <f t="shared" si="1"/>
        <v>0.00023166970849</v>
      </c>
      <c r="M12" s="13">
        <f t="shared" si="2"/>
        <v>1.3739356225e-6</v>
      </c>
      <c r="N12" s="6">
        <f t="shared" si="0"/>
        <v>168.617586367297</v>
      </c>
    </row>
    <row r="13" spans="1:14">
      <c r="A13" s="7">
        <v>11</v>
      </c>
      <c r="B13" s="8" t="s">
        <v>29</v>
      </c>
      <c r="C13" s="8" t="s">
        <v>18</v>
      </c>
      <c r="D13" s="9">
        <v>0.00756327</v>
      </c>
      <c r="E13" s="9">
        <v>0.284015</v>
      </c>
      <c r="F13" s="9">
        <v>249710</v>
      </c>
      <c r="G13" s="10">
        <v>2.99999e-10</v>
      </c>
      <c r="H13" s="9">
        <v>55868097</v>
      </c>
      <c r="I13" s="8">
        <v>5</v>
      </c>
      <c r="J13" s="9">
        <v>0.00120078</v>
      </c>
      <c r="K13" s="13" t="s">
        <v>16</v>
      </c>
      <c r="L13" s="13">
        <f t="shared" si="1"/>
        <v>5.72030530929e-5</v>
      </c>
      <c r="M13" s="13">
        <f t="shared" si="2"/>
        <v>1.4418726084e-6</v>
      </c>
      <c r="N13" s="6">
        <f t="shared" si="0"/>
        <v>39.6727510874739</v>
      </c>
    </row>
    <row r="14" spans="1:14">
      <c r="A14" s="7">
        <v>12</v>
      </c>
      <c r="B14" s="8" t="s">
        <v>30</v>
      </c>
      <c r="C14" s="8" t="s">
        <v>22</v>
      </c>
      <c r="D14" s="9">
        <v>0.00733276</v>
      </c>
      <c r="E14" s="9">
        <v>0.278656</v>
      </c>
      <c r="F14" s="9">
        <v>249710</v>
      </c>
      <c r="G14" s="10">
        <v>7.10003e-10</v>
      </c>
      <c r="H14" s="9">
        <v>17176757</v>
      </c>
      <c r="I14" s="8">
        <v>19</v>
      </c>
      <c r="J14" s="9">
        <v>0.00118985</v>
      </c>
      <c r="K14" s="13" t="s">
        <v>16</v>
      </c>
      <c r="L14" s="13">
        <f t="shared" si="1"/>
        <v>5.37693692176e-5</v>
      </c>
      <c r="M14" s="13">
        <f t="shared" si="2"/>
        <v>1.4157430225e-6</v>
      </c>
      <c r="N14" s="6">
        <f t="shared" si="0"/>
        <v>37.9796109626244</v>
      </c>
    </row>
    <row r="15" spans="1:14">
      <c r="A15" s="7">
        <v>13</v>
      </c>
      <c r="B15" s="8" t="s">
        <v>31</v>
      </c>
      <c r="C15" s="8" t="s">
        <v>20</v>
      </c>
      <c r="D15" s="9">
        <v>0.00757356</v>
      </c>
      <c r="E15" s="9">
        <v>0.591633</v>
      </c>
      <c r="F15" s="9">
        <v>249710</v>
      </c>
      <c r="G15" s="10">
        <v>2.80027e-12</v>
      </c>
      <c r="H15" s="9">
        <v>89989599</v>
      </c>
      <c r="I15" s="8">
        <v>12</v>
      </c>
      <c r="J15" s="9">
        <v>0.00108408</v>
      </c>
      <c r="K15" s="13" t="s">
        <v>16</v>
      </c>
      <c r="L15" s="13">
        <f t="shared" si="1"/>
        <v>5.73588110736e-5</v>
      </c>
      <c r="M15" s="13">
        <f t="shared" si="2"/>
        <v>1.1752294464e-6</v>
      </c>
      <c r="N15" s="6">
        <f t="shared" si="0"/>
        <v>48.8064788108427</v>
      </c>
    </row>
    <row r="16" spans="1:14">
      <c r="A16" s="7">
        <v>14</v>
      </c>
      <c r="B16" s="8" t="s">
        <v>32</v>
      </c>
      <c r="C16" s="8" t="s">
        <v>18</v>
      </c>
      <c r="D16" s="9">
        <v>-0.00631014</v>
      </c>
      <c r="E16" s="9">
        <v>0.42856</v>
      </c>
      <c r="F16" s="9">
        <v>249710</v>
      </c>
      <c r="G16" s="10">
        <v>6.1e-9</v>
      </c>
      <c r="H16" s="9">
        <v>145214421</v>
      </c>
      <c r="I16" s="8">
        <v>2</v>
      </c>
      <c r="J16" s="9">
        <v>0.00108523</v>
      </c>
      <c r="K16" s="13" t="s">
        <v>16</v>
      </c>
      <c r="L16" s="13">
        <f t="shared" si="1"/>
        <v>3.98178668196e-5</v>
      </c>
      <c r="M16" s="13">
        <f t="shared" si="2"/>
        <v>1.1777241529e-6</v>
      </c>
      <c r="N16" s="6">
        <f t="shared" si="0"/>
        <v>33.8091621213282</v>
      </c>
    </row>
    <row r="17" spans="1:14">
      <c r="A17" s="7">
        <v>15</v>
      </c>
      <c r="B17" s="8" t="s">
        <v>33</v>
      </c>
      <c r="C17" s="8" t="s">
        <v>20</v>
      </c>
      <c r="D17" s="9">
        <v>0.00595773</v>
      </c>
      <c r="E17" s="9">
        <v>0.482706</v>
      </c>
      <c r="F17" s="9">
        <v>249710</v>
      </c>
      <c r="G17" s="10">
        <v>2e-8</v>
      </c>
      <c r="H17" s="9">
        <v>51834020</v>
      </c>
      <c r="I17" s="8">
        <v>6</v>
      </c>
      <c r="J17" s="9">
        <v>0.00106209</v>
      </c>
      <c r="K17" s="13" t="s">
        <v>16</v>
      </c>
      <c r="L17" s="13">
        <f t="shared" si="1"/>
        <v>3.54945467529e-5</v>
      </c>
      <c r="M17" s="13">
        <f t="shared" si="2"/>
        <v>1.1280351681e-6</v>
      </c>
      <c r="N17" s="6">
        <f t="shared" si="0"/>
        <v>31.4658157446324</v>
      </c>
    </row>
    <row r="18" spans="1:14">
      <c r="A18" s="7">
        <v>16</v>
      </c>
      <c r="B18" s="8" t="s">
        <v>34</v>
      </c>
      <c r="C18" s="8" t="s">
        <v>18</v>
      </c>
      <c r="D18" s="9">
        <v>-0.0102494</v>
      </c>
      <c r="E18" s="9">
        <v>0.472524</v>
      </c>
      <c r="F18" s="9">
        <v>249710</v>
      </c>
      <c r="G18" s="10">
        <v>7.50067e-22</v>
      </c>
      <c r="H18" s="9">
        <v>11526765</v>
      </c>
      <c r="I18" s="8">
        <v>19</v>
      </c>
      <c r="J18" s="9">
        <v>0.00106697</v>
      </c>
      <c r="K18" s="13" t="s">
        <v>16</v>
      </c>
      <c r="L18" s="13">
        <f t="shared" si="1"/>
        <v>0.00010505020036</v>
      </c>
      <c r="M18" s="13">
        <f t="shared" si="2"/>
        <v>1.1384249809e-6</v>
      </c>
      <c r="N18" s="6">
        <f t="shared" si="0"/>
        <v>92.2767877747648</v>
      </c>
    </row>
    <row r="19" spans="1:14">
      <c r="A19" s="7">
        <v>17</v>
      </c>
      <c r="B19" s="8" t="s">
        <v>35</v>
      </c>
      <c r="C19" s="8" t="s">
        <v>15</v>
      </c>
      <c r="D19" s="9">
        <v>-0.00616213</v>
      </c>
      <c r="E19" s="9">
        <v>0.470715</v>
      </c>
      <c r="F19" s="9">
        <v>249710</v>
      </c>
      <c r="G19" s="10">
        <v>8.50002e-9</v>
      </c>
      <c r="H19" s="9">
        <v>134215403</v>
      </c>
      <c r="I19" s="8">
        <v>7</v>
      </c>
      <c r="J19" s="9">
        <v>0.00107003</v>
      </c>
      <c r="K19" s="13" t="s">
        <v>16</v>
      </c>
      <c r="L19" s="13">
        <f t="shared" si="1"/>
        <v>3.79718461369e-5</v>
      </c>
      <c r="M19" s="13">
        <f t="shared" si="2"/>
        <v>1.1449642009e-6</v>
      </c>
      <c r="N19" s="6">
        <f t="shared" si="0"/>
        <v>33.1642212979691</v>
      </c>
    </row>
    <row r="20" spans="1:14">
      <c r="A20" s="7">
        <v>18</v>
      </c>
      <c r="B20" s="8" t="s">
        <v>36</v>
      </c>
      <c r="C20" s="8" t="s">
        <v>20</v>
      </c>
      <c r="D20" s="9">
        <v>0.00915834</v>
      </c>
      <c r="E20" s="9">
        <v>0.470029</v>
      </c>
      <c r="F20" s="9">
        <v>249710</v>
      </c>
      <c r="G20" s="10">
        <v>1.50003e-17</v>
      </c>
      <c r="H20" s="9">
        <v>91416550</v>
      </c>
      <c r="I20" s="8">
        <v>15</v>
      </c>
      <c r="J20" s="9">
        <v>0.00107361</v>
      </c>
      <c r="K20" s="13" t="s">
        <v>16</v>
      </c>
      <c r="L20" s="13">
        <f t="shared" si="1"/>
        <v>8.38751915556e-5</v>
      </c>
      <c r="M20" s="13">
        <f t="shared" si="2"/>
        <v>1.1526384321e-6</v>
      </c>
      <c r="N20" s="6">
        <f t="shared" si="0"/>
        <v>72.7679983763748</v>
      </c>
    </row>
    <row r="21" spans="1:14">
      <c r="A21" s="7">
        <v>19</v>
      </c>
      <c r="B21" s="8" t="s">
        <v>37</v>
      </c>
      <c r="C21" s="8" t="s">
        <v>15</v>
      </c>
      <c r="D21" s="9">
        <v>0.00918956</v>
      </c>
      <c r="E21" s="9">
        <v>0.144532</v>
      </c>
      <c r="F21" s="9">
        <v>249710</v>
      </c>
      <c r="G21" s="10">
        <v>1.2e-9</v>
      </c>
      <c r="H21" s="9">
        <v>45013271</v>
      </c>
      <c r="I21" s="8">
        <v>17</v>
      </c>
      <c r="J21" s="9">
        <v>0.00151101</v>
      </c>
      <c r="K21" s="13" t="s">
        <v>16</v>
      </c>
      <c r="L21" s="13">
        <f t="shared" si="1"/>
        <v>8.44480129936e-5</v>
      </c>
      <c r="M21" s="13">
        <f t="shared" si="2"/>
        <v>2.2831512201e-6</v>
      </c>
      <c r="N21" s="6">
        <f t="shared" si="0"/>
        <v>36.9874812715652</v>
      </c>
    </row>
    <row r="22" spans="1:14">
      <c r="A22" s="7">
        <v>20</v>
      </c>
      <c r="B22" s="8" t="s">
        <v>38</v>
      </c>
      <c r="C22" s="8" t="s">
        <v>22</v>
      </c>
      <c r="D22" s="9">
        <v>0.00739092</v>
      </c>
      <c r="E22" s="9">
        <v>0.391964</v>
      </c>
      <c r="F22" s="9">
        <v>249710</v>
      </c>
      <c r="G22" s="10">
        <v>1.50003e-11</v>
      </c>
      <c r="H22" s="9">
        <v>127857493</v>
      </c>
      <c r="I22" s="8">
        <v>5</v>
      </c>
      <c r="J22" s="9">
        <v>0.00109506</v>
      </c>
      <c r="K22" s="13" t="s">
        <v>16</v>
      </c>
      <c r="L22" s="13">
        <f t="shared" si="1"/>
        <v>5.46256984464e-5</v>
      </c>
      <c r="M22" s="13">
        <f t="shared" si="2"/>
        <v>1.1991564036e-6</v>
      </c>
      <c r="N22" s="6">
        <f t="shared" si="0"/>
        <v>45.5534393031698</v>
      </c>
    </row>
    <row r="23" spans="1:14">
      <c r="A23" s="7">
        <v>21</v>
      </c>
      <c r="B23" s="8" t="s">
        <v>39</v>
      </c>
      <c r="C23" s="8" t="s">
        <v>22</v>
      </c>
      <c r="D23" s="9">
        <v>0.0120967</v>
      </c>
      <c r="E23" s="9">
        <v>0.150549</v>
      </c>
      <c r="F23" s="9">
        <v>249710</v>
      </c>
      <c r="G23" s="10">
        <v>4.10015e-16</v>
      </c>
      <c r="H23" s="9">
        <v>26091179</v>
      </c>
      <c r="I23" s="8">
        <v>6</v>
      </c>
      <c r="J23" s="9">
        <v>0.00148674</v>
      </c>
      <c r="K23" s="13" t="s">
        <v>16</v>
      </c>
      <c r="L23" s="13">
        <f t="shared" si="1"/>
        <v>0.00014633015089</v>
      </c>
      <c r="M23" s="13">
        <f t="shared" si="2"/>
        <v>2.2103958276e-6</v>
      </c>
      <c r="N23" s="6">
        <f t="shared" si="0"/>
        <v>66.2008808842542</v>
      </c>
    </row>
    <row r="24" spans="1:14">
      <c r="A24" s="7">
        <v>22</v>
      </c>
      <c r="B24" s="8" t="s">
        <v>40</v>
      </c>
      <c r="C24" s="8" t="s">
        <v>18</v>
      </c>
      <c r="D24" s="9">
        <v>0.0184205</v>
      </c>
      <c r="E24" s="9">
        <v>0.926089</v>
      </c>
      <c r="F24" s="9">
        <v>249710</v>
      </c>
      <c r="G24" s="10">
        <v>1.29987e-19</v>
      </c>
      <c r="H24" s="9">
        <v>27243221</v>
      </c>
      <c r="I24" s="8">
        <v>7</v>
      </c>
      <c r="J24" s="9">
        <v>0.002034</v>
      </c>
      <c r="K24" s="13" t="s">
        <v>16</v>
      </c>
      <c r="L24" s="13">
        <f t="shared" si="1"/>
        <v>0.00033931482025</v>
      </c>
      <c r="M24" s="13">
        <f t="shared" si="2"/>
        <v>4.137156e-6</v>
      </c>
      <c r="N24" s="6">
        <f t="shared" si="0"/>
        <v>82.0164432402356</v>
      </c>
    </row>
    <row r="25" spans="1:14">
      <c r="A25" s="7">
        <v>23</v>
      </c>
      <c r="B25" s="8" t="s">
        <v>41</v>
      </c>
      <c r="C25" s="8" t="s">
        <v>20</v>
      </c>
      <c r="D25" s="9">
        <v>-0.00588113</v>
      </c>
      <c r="E25" s="9">
        <v>0.427473</v>
      </c>
      <c r="F25" s="9">
        <v>249710</v>
      </c>
      <c r="G25" s="10">
        <v>4.90004e-8</v>
      </c>
      <c r="H25" s="9">
        <v>12888438</v>
      </c>
      <c r="I25" s="8">
        <v>12</v>
      </c>
      <c r="J25" s="9">
        <v>0.00107813</v>
      </c>
      <c r="K25" s="13" t="s">
        <v>16</v>
      </c>
      <c r="L25" s="13">
        <f t="shared" si="1"/>
        <v>3.45876900769e-5</v>
      </c>
      <c r="M25" s="13">
        <f t="shared" si="2"/>
        <v>1.1623642969e-6</v>
      </c>
      <c r="N25" s="6">
        <f t="shared" si="0"/>
        <v>29.756325249446</v>
      </c>
    </row>
    <row r="26" spans="1:14">
      <c r="A26" s="7">
        <v>24</v>
      </c>
      <c r="B26" s="8" t="s">
        <v>42</v>
      </c>
      <c r="C26" s="8" t="s">
        <v>20</v>
      </c>
      <c r="D26" s="9">
        <v>0.00789325</v>
      </c>
      <c r="E26" s="9">
        <v>0.644056</v>
      </c>
      <c r="F26" s="9">
        <v>249710</v>
      </c>
      <c r="G26" s="10">
        <v>1.50003e-12</v>
      </c>
      <c r="H26" s="9">
        <v>10833718</v>
      </c>
      <c r="I26" s="8">
        <v>20</v>
      </c>
      <c r="J26" s="9">
        <v>0.00111586</v>
      </c>
      <c r="K26" s="13" t="s">
        <v>16</v>
      </c>
      <c r="L26" s="13">
        <f t="shared" si="1"/>
        <v>6.23033955625e-5</v>
      </c>
      <c r="M26" s="13">
        <f t="shared" si="2"/>
        <v>1.2451435396e-6</v>
      </c>
      <c r="N26" s="6">
        <f t="shared" si="0"/>
        <v>50.0371190798732</v>
      </c>
    </row>
    <row r="27" spans="1:14">
      <c r="A27" s="7">
        <v>25</v>
      </c>
      <c r="B27" s="8" t="s">
        <v>43</v>
      </c>
      <c r="C27" s="8" t="s">
        <v>18</v>
      </c>
      <c r="D27" s="9">
        <v>-0.00604825</v>
      </c>
      <c r="E27" s="9">
        <v>0.402783</v>
      </c>
      <c r="F27" s="9">
        <v>249710</v>
      </c>
      <c r="G27" s="10">
        <v>2.90001e-8</v>
      </c>
      <c r="H27" s="9">
        <v>64564892</v>
      </c>
      <c r="I27" s="8">
        <v>10</v>
      </c>
      <c r="J27" s="9">
        <v>0.00108981</v>
      </c>
      <c r="K27" s="13" t="s">
        <v>16</v>
      </c>
      <c r="L27" s="13">
        <f t="shared" si="1"/>
        <v>3.65813280625e-5</v>
      </c>
      <c r="M27" s="13">
        <f t="shared" si="2"/>
        <v>1.1876858361e-6</v>
      </c>
      <c r="N27" s="6">
        <f t="shared" si="0"/>
        <v>30.8005088135276</v>
      </c>
    </row>
    <row r="28" spans="1:14">
      <c r="A28" s="7">
        <v>26</v>
      </c>
      <c r="B28" s="8" t="s">
        <v>44</v>
      </c>
      <c r="C28" s="8" t="s">
        <v>15</v>
      </c>
      <c r="D28" s="9">
        <v>0.0121989</v>
      </c>
      <c r="E28" s="9">
        <v>0.831571</v>
      </c>
      <c r="F28" s="9">
        <v>249710</v>
      </c>
      <c r="G28" s="10">
        <v>1.10002e-17</v>
      </c>
      <c r="H28" s="9">
        <v>113244433</v>
      </c>
      <c r="I28" s="8">
        <v>1</v>
      </c>
      <c r="J28" s="9">
        <v>0.00142436</v>
      </c>
      <c r="K28" s="13" t="s">
        <v>16</v>
      </c>
      <c r="L28" s="13">
        <f t="shared" si="1"/>
        <v>0.00014881316121</v>
      </c>
      <c r="M28" s="13">
        <f t="shared" si="2"/>
        <v>2.0288014096e-6</v>
      </c>
      <c r="N28" s="6">
        <f t="shared" si="0"/>
        <v>73.3502848065056</v>
      </c>
    </row>
    <row r="29" spans="1:14">
      <c r="A29" s="7">
        <v>27</v>
      </c>
      <c r="B29" s="8" t="s">
        <v>45</v>
      </c>
      <c r="C29" s="8" t="s">
        <v>15</v>
      </c>
      <c r="D29" s="9">
        <v>-0.00688</v>
      </c>
      <c r="E29" s="9">
        <v>0.243213</v>
      </c>
      <c r="F29" s="9">
        <v>249710</v>
      </c>
      <c r="G29" s="10">
        <v>2.90001e-8</v>
      </c>
      <c r="H29" s="9">
        <v>169482335</v>
      </c>
      <c r="I29" s="8">
        <v>3</v>
      </c>
      <c r="J29" s="9">
        <v>0.00123956</v>
      </c>
      <c r="K29" s="13" t="s">
        <v>16</v>
      </c>
      <c r="L29" s="13">
        <f t="shared" si="1"/>
        <v>4.73344e-5</v>
      </c>
      <c r="M29" s="13">
        <f t="shared" si="2"/>
        <v>1.5365089936e-6</v>
      </c>
      <c r="N29" s="6">
        <f t="shared" si="0"/>
        <v>30.806458144509</v>
      </c>
    </row>
    <row r="30" spans="1:14">
      <c r="A30" s="7">
        <v>28</v>
      </c>
      <c r="B30" s="8" t="s">
        <v>46</v>
      </c>
      <c r="C30" s="8" t="s">
        <v>20</v>
      </c>
      <c r="D30" s="9">
        <v>-0.00641773</v>
      </c>
      <c r="E30" s="9">
        <v>0.659813</v>
      </c>
      <c r="F30" s="9">
        <v>249710</v>
      </c>
      <c r="G30" s="10">
        <v>1.09999e-8</v>
      </c>
      <c r="H30" s="9">
        <v>156433308</v>
      </c>
      <c r="I30" s="8">
        <v>4</v>
      </c>
      <c r="J30" s="9">
        <v>0.00112369</v>
      </c>
      <c r="K30" s="13" t="s">
        <v>16</v>
      </c>
      <c r="L30" s="13">
        <f t="shared" si="1"/>
        <v>4.11872583529e-5</v>
      </c>
      <c r="M30" s="13">
        <f t="shared" si="2"/>
        <v>1.2626792161e-6</v>
      </c>
      <c r="N30" s="6">
        <f t="shared" si="0"/>
        <v>32.6189406048148</v>
      </c>
    </row>
    <row r="31" spans="1:14">
      <c r="A31" s="7">
        <v>29</v>
      </c>
      <c r="B31" s="8" t="s">
        <v>47</v>
      </c>
      <c r="C31" s="8" t="s">
        <v>18</v>
      </c>
      <c r="D31" s="9">
        <v>-0.0075155</v>
      </c>
      <c r="E31" s="9">
        <v>0.607214</v>
      </c>
      <c r="F31" s="9">
        <v>249710</v>
      </c>
      <c r="G31" s="10">
        <v>5.00035e-12</v>
      </c>
      <c r="H31" s="9">
        <v>62475603</v>
      </c>
      <c r="I31" s="8">
        <v>20</v>
      </c>
      <c r="J31" s="9">
        <v>0.00108835</v>
      </c>
      <c r="K31" s="13" t="s">
        <v>16</v>
      </c>
      <c r="L31" s="13">
        <f t="shared" si="1"/>
        <v>5.648274025e-5</v>
      </c>
      <c r="M31" s="13">
        <f t="shared" si="2"/>
        <v>1.1845057225e-6</v>
      </c>
      <c r="N31" s="6">
        <f t="shared" si="0"/>
        <v>47.6846495353255</v>
      </c>
    </row>
    <row r="32" spans="1:14">
      <c r="A32" s="7">
        <v>30</v>
      </c>
      <c r="B32" s="8" t="s">
        <v>48</v>
      </c>
      <c r="C32" s="8" t="s">
        <v>15</v>
      </c>
      <c r="D32" s="9">
        <v>0.00761984</v>
      </c>
      <c r="E32" s="9">
        <v>0.683858</v>
      </c>
      <c r="F32" s="9">
        <v>249710</v>
      </c>
      <c r="G32" s="10">
        <v>3.19963e-11</v>
      </c>
      <c r="H32" s="9">
        <v>11545719</v>
      </c>
      <c r="I32" s="8">
        <v>3</v>
      </c>
      <c r="J32" s="9">
        <v>0.00114816</v>
      </c>
      <c r="K32" s="13" t="s">
        <v>16</v>
      </c>
      <c r="L32" s="13">
        <f t="shared" si="1"/>
        <v>5.80619616256e-5</v>
      </c>
      <c r="M32" s="13">
        <f t="shared" si="2"/>
        <v>1.3182713856e-6</v>
      </c>
      <c r="N32" s="6">
        <f t="shared" si="0"/>
        <v>44.0440126819362</v>
      </c>
    </row>
    <row r="33" spans="1:14">
      <c r="A33" s="7">
        <v>31</v>
      </c>
      <c r="B33" s="8" t="s">
        <v>49</v>
      </c>
      <c r="C33" s="8" t="s">
        <v>22</v>
      </c>
      <c r="D33" s="9">
        <v>0.00828742</v>
      </c>
      <c r="E33" s="9">
        <v>0.403662</v>
      </c>
      <c r="F33" s="9">
        <v>249710</v>
      </c>
      <c r="G33" s="10">
        <v>2.19989e-14</v>
      </c>
      <c r="H33" s="9">
        <v>230851428</v>
      </c>
      <c r="I33" s="8">
        <v>1</v>
      </c>
      <c r="J33" s="9">
        <v>0.00108466</v>
      </c>
      <c r="K33" s="13" t="s">
        <v>16</v>
      </c>
      <c r="L33" s="13">
        <f t="shared" si="1"/>
        <v>6.86813302564e-5</v>
      </c>
      <c r="M33" s="13">
        <f t="shared" si="2"/>
        <v>1.1764873156e-6</v>
      </c>
      <c r="N33" s="6">
        <f t="shared" si="0"/>
        <v>58.3783006800826</v>
      </c>
    </row>
    <row r="34" spans="1:14">
      <c r="A34" s="7">
        <v>32</v>
      </c>
      <c r="B34" s="8" t="s">
        <v>50</v>
      </c>
      <c r="C34" s="8" t="s">
        <v>22</v>
      </c>
      <c r="D34" s="9">
        <v>-0.00693625</v>
      </c>
      <c r="E34" s="9">
        <v>0.676946</v>
      </c>
      <c r="F34" s="9">
        <v>249710</v>
      </c>
      <c r="G34" s="10">
        <v>1.09999e-9</v>
      </c>
      <c r="H34" s="9">
        <v>2524359</v>
      </c>
      <c r="I34" s="8">
        <v>7</v>
      </c>
      <c r="J34" s="9">
        <v>0.00113815</v>
      </c>
      <c r="K34" s="13" t="s">
        <v>16</v>
      </c>
      <c r="L34" s="13">
        <f t="shared" si="1"/>
        <v>4.81115640625e-5</v>
      </c>
      <c r="M34" s="13">
        <f t="shared" si="2"/>
        <v>1.2953854225e-6</v>
      </c>
      <c r="N34" s="6">
        <f t="shared" si="0"/>
        <v>37.1407329639762</v>
      </c>
    </row>
    <row r="35" spans="1:14">
      <c r="A35" s="7">
        <v>33</v>
      </c>
      <c r="B35" s="8" t="s">
        <v>51</v>
      </c>
      <c r="C35" s="8" t="s">
        <v>18</v>
      </c>
      <c r="D35" s="9">
        <v>0.0085594</v>
      </c>
      <c r="E35" s="9">
        <v>0.30145</v>
      </c>
      <c r="F35" s="9">
        <v>249710</v>
      </c>
      <c r="G35" s="10">
        <v>1.9002e-13</v>
      </c>
      <c r="H35" s="9">
        <v>157494859</v>
      </c>
      <c r="I35" s="8">
        <v>5</v>
      </c>
      <c r="J35" s="9">
        <v>0.00116357</v>
      </c>
      <c r="K35" s="13" t="s">
        <v>16</v>
      </c>
      <c r="L35" s="13">
        <f t="shared" si="1"/>
        <v>7.326332836e-5</v>
      </c>
      <c r="M35" s="13">
        <f t="shared" si="2"/>
        <v>1.3538951449e-6</v>
      </c>
      <c r="N35" s="6">
        <f t="shared" si="0"/>
        <v>54.1130002836455</v>
      </c>
    </row>
    <row r="36" spans="1:14">
      <c r="A36" s="7">
        <v>34</v>
      </c>
      <c r="B36" s="8" t="s">
        <v>52</v>
      </c>
      <c r="C36" s="8" t="s">
        <v>22</v>
      </c>
      <c r="D36" s="9">
        <v>0.00703342</v>
      </c>
      <c r="E36" s="9">
        <v>0.700562</v>
      </c>
      <c r="F36" s="9">
        <v>249710</v>
      </c>
      <c r="G36" s="10">
        <v>1.7e-9</v>
      </c>
      <c r="H36" s="9">
        <v>76716737</v>
      </c>
      <c r="I36" s="8">
        <v>8</v>
      </c>
      <c r="J36" s="9">
        <v>0.0011681</v>
      </c>
      <c r="K36" s="13" t="s">
        <v>16</v>
      </c>
      <c r="L36" s="13">
        <f t="shared" si="1"/>
        <v>4.94689968964e-5</v>
      </c>
      <c r="M36" s="13">
        <f t="shared" si="2"/>
        <v>1.36445761e-6</v>
      </c>
      <c r="N36" s="6">
        <f t="shared" ref="N36:N67" si="3">L36/M36</f>
        <v>36.2554296548648</v>
      </c>
    </row>
    <row r="37" spans="1:14">
      <c r="A37" s="7">
        <v>35</v>
      </c>
      <c r="B37" s="8" t="s">
        <v>53</v>
      </c>
      <c r="C37" s="8" t="s">
        <v>15</v>
      </c>
      <c r="D37" s="9">
        <v>-0.0115</v>
      </c>
      <c r="E37" s="9">
        <v>0.381582</v>
      </c>
      <c r="F37" s="9">
        <v>249710</v>
      </c>
      <c r="G37" s="10">
        <v>8.19974e-26</v>
      </c>
      <c r="H37" s="9">
        <v>115552878</v>
      </c>
      <c r="I37" s="8">
        <v>12</v>
      </c>
      <c r="J37" s="9">
        <v>0.00109475</v>
      </c>
      <c r="K37" s="13" t="s">
        <v>16</v>
      </c>
      <c r="L37" s="13">
        <f t="shared" si="1"/>
        <v>0.00013225</v>
      </c>
      <c r="M37" s="13">
        <f t="shared" si="2"/>
        <v>1.1984775625e-6</v>
      </c>
      <c r="N37" s="6">
        <f t="shared" si="3"/>
        <v>110.34833203229</v>
      </c>
    </row>
    <row r="38" spans="1:14">
      <c r="A38" s="7">
        <v>36</v>
      </c>
      <c r="B38" s="8" t="s">
        <v>54</v>
      </c>
      <c r="C38" s="8" t="s">
        <v>22</v>
      </c>
      <c r="D38" s="9">
        <v>0.00634562</v>
      </c>
      <c r="E38" s="9">
        <v>0.628002</v>
      </c>
      <c r="F38" s="9">
        <v>249710</v>
      </c>
      <c r="G38" s="10">
        <v>2.59998e-8</v>
      </c>
      <c r="H38" s="9">
        <v>53885792</v>
      </c>
      <c r="I38" s="8">
        <v>3</v>
      </c>
      <c r="J38" s="9">
        <v>0.00114</v>
      </c>
      <c r="K38" s="13" t="s">
        <v>16</v>
      </c>
      <c r="L38" s="13">
        <f t="shared" si="1"/>
        <v>4.02668931844e-5</v>
      </c>
      <c r="M38" s="13">
        <f t="shared" si="2"/>
        <v>1.2996e-6</v>
      </c>
      <c r="N38" s="6">
        <f t="shared" si="3"/>
        <v>30.9840667777778</v>
      </c>
    </row>
    <row r="39" spans="1:14">
      <c r="A39" s="7">
        <v>37</v>
      </c>
      <c r="B39" s="8" t="s">
        <v>55</v>
      </c>
      <c r="C39" s="8" t="s">
        <v>15</v>
      </c>
      <c r="D39" s="9">
        <v>-0.00856943</v>
      </c>
      <c r="E39" s="9">
        <v>0.768155</v>
      </c>
      <c r="F39" s="9">
        <v>249710</v>
      </c>
      <c r="G39" s="10">
        <v>1.10002e-11</v>
      </c>
      <c r="H39" s="9">
        <v>30154349</v>
      </c>
      <c r="I39" s="8">
        <v>13</v>
      </c>
      <c r="J39" s="9">
        <v>0.00126185</v>
      </c>
      <c r="K39" s="13" t="s">
        <v>16</v>
      </c>
      <c r="L39" s="13">
        <f t="shared" ref="L39:L85" si="4">POWER(D39,2)</f>
        <v>7.34351305249e-5</v>
      </c>
      <c r="M39" s="13">
        <f t="shared" ref="M39:M85" si="5">POWER(J39,2)</f>
        <v>1.5922654225e-6</v>
      </c>
      <c r="N39" s="6">
        <f t="shared" si="3"/>
        <v>46.1199053167909</v>
      </c>
    </row>
    <row r="40" spans="1:14">
      <c r="A40" s="7">
        <v>38</v>
      </c>
      <c r="B40" s="8" t="s">
        <v>56</v>
      </c>
      <c r="C40" s="8" t="s">
        <v>20</v>
      </c>
      <c r="D40" s="9">
        <v>0.00694637</v>
      </c>
      <c r="E40" s="9">
        <v>0.679411</v>
      </c>
      <c r="F40" s="9">
        <v>249710</v>
      </c>
      <c r="G40" s="10">
        <v>2e-9</v>
      </c>
      <c r="H40" s="9">
        <v>53558012</v>
      </c>
      <c r="I40" s="8">
        <v>3</v>
      </c>
      <c r="J40" s="9">
        <v>0.00115752</v>
      </c>
      <c r="K40" s="13" t="s">
        <v>16</v>
      </c>
      <c r="L40" s="13">
        <f t="shared" si="4"/>
        <v>4.82520561769e-5</v>
      </c>
      <c r="M40" s="13">
        <f t="shared" si="5"/>
        <v>1.3398525504e-6</v>
      </c>
      <c r="N40" s="6">
        <f t="shared" si="3"/>
        <v>36.0129599055469</v>
      </c>
    </row>
    <row r="41" spans="1:14">
      <c r="A41" s="7">
        <v>39</v>
      </c>
      <c r="B41" s="8" t="s">
        <v>57</v>
      </c>
      <c r="C41" s="8" t="s">
        <v>15</v>
      </c>
      <c r="D41" s="9">
        <v>-0.00670491</v>
      </c>
      <c r="E41" s="9">
        <v>0.636175</v>
      </c>
      <c r="F41" s="9">
        <v>249710</v>
      </c>
      <c r="G41" s="10">
        <v>1.5e-9</v>
      </c>
      <c r="H41" s="9">
        <v>47378245</v>
      </c>
      <c r="I41" s="8">
        <v>11</v>
      </c>
      <c r="J41" s="9">
        <v>0.00110877</v>
      </c>
      <c r="K41" s="13" t="s">
        <v>16</v>
      </c>
      <c r="L41" s="13">
        <f t="shared" si="4"/>
        <v>4.49558181081e-5</v>
      </c>
      <c r="M41" s="13">
        <f t="shared" si="5"/>
        <v>1.2293709129e-6</v>
      </c>
      <c r="N41" s="6">
        <f t="shared" si="3"/>
        <v>36.568148502922</v>
      </c>
    </row>
    <row r="42" spans="1:14">
      <c r="A42" s="7">
        <v>40</v>
      </c>
      <c r="B42" s="8" t="s">
        <v>58</v>
      </c>
      <c r="C42" s="8" t="s">
        <v>22</v>
      </c>
      <c r="D42" s="9">
        <v>0.00605563</v>
      </c>
      <c r="E42" s="9">
        <v>0.432555</v>
      </c>
      <c r="F42" s="9">
        <v>249710</v>
      </c>
      <c r="G42" s="10">
        <v>1.7e-8</v>
      </c>
      <c r="H42" s="9">
        <v>208521512</v>
      </c>
      <c r="I42" s="8">
        <v>2</v>
      </c>
      <c r="J42" s="9">
        <v>0.00107298</v>
      </c>
      <c r="K42" s="13" t="s">
        <v>16</v>
      </c>
      <c r="L42" s="13">
        <f t="shared" si="4"/>
        <v>3.66706546969e-5</v>
      </c>
      <c r="M42" s="13">
        <f t="shared" si="5"/>
        <v>1.1512860804e-6</v>
      </c>
      <c r="N42" s="6">
        <f t="shared" si="3"/>
        <v>31.8519048577042</v>
      </c>
    </row>
    <row r="43" spans="1:14">
      <c r="A43" s="7">
        <v>41</v>
      </c>
      <c r="B43" s="8" t="s">
        <v>59</v>
      </c>
      <c r="C43" s="8" t="s">
        <v>18</v>
      </c>
      <c r="D43" s="9">
        <v>0.0265657</v>
      </c>
      <c r="E43" s="9">
        <v>0.081009</v>
      </c>
      <c r="F43" s="9">
        <v>249710</v>
      </c>
      <c r="G43" s="10">
        <v>5.19996e-41</v>
      </c>
      <c r="H43" s="9">
        <v>150690176</v>
      </c>
      <c r="I43" s="8">
        <v>7</v>
      </c>
      <c r="J43" s="9">
        <v>0.00198086</v>
      </c>
      <c r="K43" s="13" t="s">
        <v>16</v>
      </c>
      <c r="L43" s="13">
        <f t="shared" si="4"/>
        <v>0.00070573641649</v>
      </c>
      <c r="M43" s="13">
        <f t="shared" si="5"/>
        <v>3.9238063396e-6</v>
      </c>
      <c r="N43" s="6">
        <f t="shared" si="3"/>
        <v>179.860155015179</v>
      </c>
    </row>
    <row r="44" spans="1:14">
      <c r="A44" s="7">
        <v>42</v>
      </c>
      <c r="B44" s="8" t="s">
        <v>60</v>
      </c>
      <c r="C44" s="8" t="s">
        <v>15</v>
      </c>
      <c r="D44" s="9">
        <v>-0.00681823</v>
      </c>
      <c r="E44" s="9">
        <v>0.50209</v>
      </c>
      <c r="F44" s="9">
        <v>249710</v>
      </c>
      <c r="G44" s="10">
        <v>2.1e-10</v>
      </c>
      <c r="H44" s="9">
        <v>156614217</v>
      </c>
      <c r="I44" s="8">
        <v>4</v>
      </c>
      <c r="J44" s="9">
        <v>0.0010725</v>
      </c>
      <c r="K44" s="13" t="s">
        <v>16</v>
      </c>
      <c r="L44" s="13">
        <f t="shared" si="4"/>
        <v>4.64882603329e-5</v>
      </c>
      <c r="M44" s="13">
        <f t="shared" si="5"/>
        <v>1.15025625e-6</v>
      </c>
      <c r="N44" s="6">
        <f t="shared" si="3"/>
        <v>40.4155685595275</v>
      </c>
    </row>
    <row r="45" spans="1:14">
      <c r="A45" s="7">
        <v>43</v>
      </c>
      <c r="B45" s="8" t="s">
        <v>61</v>
      </c>
      <c r="C45" s="8" t="s">
        <v>20</v>
      </c>
      <c r="D45" s="9">
        <v>-0.00683232</v>
      </c>
      <c r="E45" s="9">
        <v>0.515575</v>
      </c>
      <c r="F45" s="9">
        <v>249710</v>
      </c>
      <c r="G45" s="10">
        <v>1.40001e-10</v>
      </c>
      <c r="H45" s="9">
        <v>114399604</v>
      </c>
      <c r="I45" s="8">
        <v>5</v>
      </c>
      <c r="J45" s="9">
        <v>0.00106405</v>
      </c>
      <c r="K45" s="13" t="s">
        <v>16</v>
      </c>
      <c r="L45" s="13">
        <f t="shared" si="4"/>
        <v>4.66805965824e-5</v>
      </c>
      <c r="M45" s="13">
        <f t="shared" si="5"/>
        <v>1.1322024025e-6</v>
      </c>
      <c r="N45" s="6">
        <f t="shared" si="3"/>
        <v>41.2299041932125</v>
      </c>
    </row>
    <row r="46" spans="1:14">
      <c r="A46" s="7">
        <v>44</v>
      </c>
      <c r="B46" s="8" t="s">
        <v>62</v>
      </c>
      <c r="C46" s="8" t="s">
        <v>20</v>
      </c>
      <c r="D46" s="9">
        <v>-0.00723084</v>
      </c>
      <c r="E46" s="9">
        <v>0.619265</v>
      </c>
      <c r="F46" s="9">
        <v>249710</v>
      </c>
      <c r="G46" s="10">
        <v>5.10035e-11</v>
      </c>
      <c r="H46" s="9">
        <v>61548476</v>
      </c>
      <c r="I46" s="8">
        <v>17</v>
      </c>
      <c r="J46" s="9">
        <v>0.00110106</v>
      </c>
      <c r="K46" s="13" t="s">
        <v>16</v>
      </c>
      <c r="L46" s="13">
        <f t="shared" si="4"/>
        <v>5.22850471056e-5</v>
      </c>
      <c r="M46" s="13">
        <f t="shared" si="5"/>
        <v>1.2123331236e-6</v>
      </c>
      <c r="N46" s="6">
        <f t="shared" si="3"/>
        <v>43.1276239902945</v>
      </c>
    </row>
    <row r="47" spans="1:14">
      <c r="A47" s="7">
        <v>45</v>
      </c>
      <c r="B47" s="8" t="s">
        <v>63</v>
      </c>
      <c r="C47" s="8" t="s">
        <v>15</v>
      </c>
      <c r="D47" s="9">
        <v>-0.00659852</v>
      </c>
      <c r="E47" s="9">
        <v>0.305899</v>
      </c>
      <c r="F47" s="9">
        <v>249710</v>
      </c>
      <c r="G47" s="10">
        <v>1.79999e-8</v>
      </c>
      <c r="H47" s="9">
        <v>1605241</v>
      </c>
      <c r="I47" s="8">
        <v>6</v>
      </c>
      <c r="J47" s="9">
        <v>0.00117179</v>
      </c>
      <c r="K47" s="13" t="s">
        <v>16</v>
      </c>
      <c r="L47" s="13">
        <f t="shared" si="4"/>
        <v>4.35404661904e-5</v>
      </c>
      <c r="M47" s="13">
        <f t="shared" si="5"/>
        <v>1.3730918041e-6</v>
      </c>
      <c r="N47" s="6">
        <f t="shared" si="3"/>
        <v>31.7097997820611</v>
      </c>
    </row>
    <row r="48" spans="1:14">
      <c r="A48" s="7">
        <v>46</v>
      </c>
      <c r="B48" s="8" t="s">
        <v>64</v>
      </c>
      <c r="C48" s="8" t="s">
        <v>18</v>
      </c>
      <c r="D48" s="9">
        <v>0.00834905</v>
      </c>
      <c r="E48" s="9">
        <v>0.759242</v>
      </c>
      <c r="F48" s="9">
        <v>249710</v>
      </c>
      <c r="G48" s="10">
        <v>1.9002e-11</v>
      </c>
      <c r="H48" s="9">
        <v>106910958</v>
      </c>
      <c r="I48" s="8">
        <v>4</v>
      </c>
      <c r="J48" s="9">
        <v>0.00124383</v>
      </c>
      <c r="K48" s="13" t="s">
        <v>16</v>
      </c>
      <c r="L48" s="13">
        <f t="shared" si="4"/>
        <v>6.97066359025e-5</v>
      </c>
      <c r="M48" s="13">
        <f t="shared" si="5"/>
        <v>1.5471130689e-6</v>
      </c>
      <c r="N48" s="6">
        <f t="shared" si="3"/>
        <v>45.0559414846528</v>
      </c>
    </row>
    <row r="49" spans="1:14">
      <c r="A49" s="7">
        <v>47</v>
      </c>
      <c r="B49" s="8" t="s">
        <v>65</v>
      </c>
      <c r="C49" s="8" t="s">
        <v>20</v>
      </c>
      <c r="D49" s="9">
        <v>-0.0172185</v>
      </c>
      <c r="E49" s="9">
        <v>0.145028</v>
      </c>
      <c r="F49" s="9">
        <v>249710</v>
      </c>
      <c r="G49" s="10">
        <v>4.40048e-30</v>
      </c>
      <c r="H49" s="9">
        <v>63511306</v>
      </c>
      <c r="I49" s="8">
        <v>10</v>
      </c>
      <c r="J49" s="9">
        <v>0.00151088</v>
      </c>
      <c r="K49" s="13" t="s">
        <v>16</v>
      </c>
      <c r="L49" s="13">
        <f t="shared" si="4"/>
        <v>0.00029647674225</v>
      </c>
      <c r="M49" s="13">
        <f t="shared" si="5"/>
        <v>2.2827583744e-6</v>
      </c>
      <c r="N49" s="6">
        <f t="shared" si="3"/>
        <v>129.876532520848</v>
      </c>
    </row>
    <row r="50" spans="1:14">
      <c r="A50" s="7">
        <v>48</v>
      </c>
      <c r="B50" s="8" t="s">
        <v>66</v>
      </c>
      <c r="C50" s="8" t="s">
        <v>18</v>
      </c>
      <c r="D50" s="9">
        <v>0.0277613</v>
      </c>
      <c r="E50" s="9">
        <v>0.017749</v>
      </c>
      <c r="F50" s="9">
        <v>249710</v>
      </c>
      <c r="G50" s="10">
        <v>6.00067e-12</v>
      </c>
      <c r="H50" s="9">
        <v>115826169</v>
      </c>
      <c r="I50" s="8">
        <v>1</v>
      </c>
      <c r="J50" s="9">
        <v>0.00403583</v>
      </c>
      <c r="K50" s="13" t="s">
        <v>16</v>
      </c>
      <c r="L50" s="13">
        <f t="shared" si="4"/>
        <v>0.00077068977769</v>
      </c>
      <c r="M50" s="13">
        <f t="shared" si="5"/>
        <v>1.62879237889e-5</v>
      </c>
      <c r="N50" s="6">
        <f t="shared" si="3"/>
        <v>47.3166370176176</v>
      </c>
    </row>
    <row r="51" spans="1:14">
      <c r="A51" s="7">
        <v>49</v>
      </c>
      <c r="B51" s="8" t="s">
        <v>67</v>
      </c>
      <c r="C51" s="8" t="s">
        <v>22</v>
      </c>
      <c r="D51" s="9">
        <v>0.00909452</v>
      </c>
      <c r="E51" s="9">
        <v>0.130832</v>
      </c>
      <c r="F51" s="9">
        <v>249710</v>
      </c>
      <c r="G51" s="10">
        <v>8e-9</v>
      </c>
      <c r="H51" s="9">
        <v>42808597</v>
      </c>
      <c r="I51" s="8">
        <v>20</v>
      </c>
      <c r="J51" s="9">
        <v>0.00157666</v>
      </c>
      <c r="K51" s="13" t="s">
        <v>16</v>
      </c>
      <c r="L51" s="13">
        <f t="shared" si="4"/>
        <v>8.27102940304e-5</v>
      </c>
      <c r="M51" s="13">
        <f t="shared" si="5"/>
        <v>2.4858567556e-6</v>
      </c>
      <c r="N51" s="6">
        <f t="shared" si="3"/>
        <v>33.272349198752</v>
      </c>
    </row>
    <row r="52" spans="1:14">
      <c r="A52" s="7">
        <v>50</v>
      </c>
      <c r="B52" s="8" t="s">
        <v>68</v>
      </c>
      <c r="C52" s="8" t="s">
        <v>15</v>
      </c>
      <c r="D52" s="9">
        <v>-0.0095837</v>
      </c>
      <c r="E52" s="9">
        <v>0.361946</v>
      </c>
      <c r="F52" s="9">
        <v>249710</v>
      </c>
      <c r="G52" s="10">
        <v>5.60015e-18</v>
      </c>
      <c r="H52" s="9">
        <v>8622480</v>
      </c>
      <c r="I52" s="8">
        <v>20</v>
      </c>
      <c r="J52" s="9">
        <v>0.00110913</v>
      </c>
      <c r="K52" s="13" t="s">
        <v>16</v>
      </c>
      <c r="L52" s="13">
        <f t="shared" si="4"/>
        <v>9.184730569e-5</v>
      </c>
      <c r="M52" s="13">
        <f t="shared" si="5"/>
        <v>1.2301693569e-6</v>
      </c>
      <c r="N52" s="6">
        <f t="shared" si="3"/>
        <v>74.662326105613</v>
      </c>
    </row>
    <row r="53" spans="1:14">
      <c r="A53" s="7">
        <v>51</v>
      </c>
      <c r="B53" s="8" t="s">
        <v>69</v>
      </c>
      <c r="C53" s="8" t="s">
        <v>15</v>
      </c>
      <c r="D53" s="9">
        <v>0.0127554</v>
      </c>
      <c r="E53" s="9">
        <v>0.724763</v>
      </c>
      <c r="F53" s="9">
        <v>249710</v>
      </c>
      <c r="G53" s="10">
        <v>1.9002e-26</v>
      </c>
      <c r="H53" s="9">
        <v>100610546</v>
      </c>
      <c r="I53" s="8">
        <v>11</v>
      </c>
      <c r="J53" s="9">
        <v>0.00119841</v>
      </c>
      <c r="K53" s="13" t="s">
        <v>16</v>
      </c>
      <c r="L53" s="13">
        <f t="shared" si="4"/>
        <v>0.00016270022916</v>
      </c>
      <c r="M53" s="13">
        <f t="shared" si="5"/>
        <v>1.4361865281e-6</v>
      </c>
      <c r="N53" s="6">
        <f t="shared" si="3"/>
        <v>113.286280003785</v>
      </c>
    </row>
    <row r="54" spans="1:14">
      <c r="A54" s="7">
        <v>52</v>
      </c>
      <c r="B54" s="8" t="s">
        <v>70</v>
      </c>
      <c r="C54" s="8" t="s">
        <v>15</v>
      </c>
      <c r="D54" s="9">
        <v>0.0111613</v>
      </c>
      <c r="E54" s="9">
        <v>0.5831</v>
      </c>
      <c r="F54" s="9">
        <v>249710</v>
      </c>
      <c r="G54" s="10">
        <v>5.79963e-25</v>
      </c>
      <c r="H54" s="9">
        <v>1887216</v>
      </c>
      <c r="I54" s="8">
        <v>11</v>
      </c>
      <c r="J54" s="9">
        <v>0.00108166</v>
      </c>
      <c r="K54" s="13" t="s">
        <v>16</v>
      </c>
      <c r="L54" s="13">
        <f t="shared" si="4"/>
        <v>0.00012457461769</v>
      </c>
      <c r="M54" s="13">
        <f t="shared" si="5"/>
        <v>1.1699883556e-6</v>
      </c>
      <c r="N54" s="6">
        <f t="shared" si="3"/>
        <v>106.475091904752</v>
      </c>
    </row>
    <row r="55" spans="1:14">
      <c r="A55" s="7">
        <v>53</v>
      </c>
      <c r="B55" s="8" t="s">
        <v>71</v>
      </c>
      <c r="C55" s="8" t="s">
        <v>20</v>
      </c>
      <c r="D55" s="9">
        <v>-0.0157105</v>
      </c>
      <c r="E55" s="9">
        <v>0.039573</v>
      </c>
      <c r="F55" s="9">
        <v>249710</v>
      </c>
      <c r="G55" s="10">
        <v>1.09999e-8</v>
      </c>
      <c r="H55" s="9">
        <v>50767037</v>
      </c>
      <c r="I55" s="8">
        <v>12</v>
      </c>
      <c r="J55" s="9">
        <v>0.00275217</v>
      </c>
      <c r="K55" s="13" t="s">
        <v>16</v>
      </c>
      <c r="L55" s="13">
        <f t="shared" si="4"/>
        <v>0.00024681981025</v>
      </c>
      <c r="M55" s="13">
        <f t="shared" si="5"/>
        <v>7.5744397089e-6</v>
      </c>
      <c r="N55" s="6">
        <f t="shared" si="3"/>
        <v>32.5858835419847</v>
      </c>
    </row>
    <row r="56" spans="1:14">
      <c r="A56" s="7">
        <v>54</v>
      </c>
      <c r="B56" s="8" t="s">
        <v>72</v>
      </c>
      <c r="C56" s="8" t="s">
        <v>18</v>
      </c>
      <c r="D56" s="9">
        <v>-0.0118269</v>
      </c>
      <c r="E56" s="9">
        <v>0.074031</v>
      </c>
      <c r="F56" s="9">
        <v>249710</v>
      </c>
      <c r="G56" s="10">
        <v>5.99998e-9</v>
      </c>
      <c r="H56" s="9">
        <v>136522274</v>
      </c>
      <c r="I56" s="8">
        <v>9</v>
      </c>
      <c r="J56" s="9">
        <v>0.0020331</v>
      </c>
      <c r="K56" s="13" t="s">
        <v>16</v>
      </c>
      <c r="L56" s="13">
        <f t="shared" si="4"/>
        <v>0.00013987556361</v>
      </c>
      <c r="M56" s="13">
        <f t="shared" si="5"/>
        <v>4.13349561e-6</v>
      </c>
      <c r="N56" s="6">
        <f t="shared" si="3"/>
        <v>33.8395336072463</v>
      </c>
    </row>
    <row r="57" spans="1:14">
      <c r="A57" s="7">
        <v>55</v>
      </c>
      <c r="B57" s="8" t="s">
        <v>73</v>
      </c>
      <c r="C57" s="8" t="s">
        <v>20</v>
      </c>
      <c r="D57" s="9">
        <v>0.00750863</v>
      </c>
      <c r="E57" s="9">
        <v>0.772347</v>
      </c>
      <c r="F57" s="9">
        <v>249710</v>
      </c>
      <c r="G57" s="10">
        <v>3.89996e-9</v>
      </c>
      <c r="H57" s="9">
        <v>102840673</v>
      </c>
      <c r="I57" s="8">
        <v>8</v>
      </c>
      <c r="J57" s="9">
        <v>0.00127552</v>
      </c>
      <c r="K57" s="13" t="s">
        <v>16</v>
      </c>
      <c r="L57" s="13">
        <f t="shared" si="4"/>
        <v>5.63795244769e-5</v>
      </c>
      <c r="M57" s="13">
        <f t="shared" si="5"/>
        <v>1.6269512704e-6</v>
      </c>
      <c r="N57" s="6">
        <f t="shared" si="3"/>
        <v>34.6534807173657</v>
      </c>
    </row>
    <row r="58" spans="1:14">
      <c r="A58" s="7">
        <v>56</v>
      </c>
      <c r="B58" s="8" t="s">
        <v>74</v>
      </c>
      <c r="C58" s="8" t="s">
        <v>22</v>
      </c>
      <c r="D58" s="9">
        <v>0.00639185</v>
      </c>
      <c r="E58" s="9">
        <v>0.422265</v>
      </c>
      <c r="F58" s="9">
        <v>249710</v>
      </c>
      <c r="G58" s="10">
        <v>2.90001e-9</v>
      </c>
      <c r="H58" s="9">
        <v>95900004</v>
      </c>
      <c r="I58" s="8">
        <v>10</v>
      </c>
      <c r="J58" s="9">
        <v>0.00107706</v>
      </c>
      <c r="K58" s="13" t="s">
        <v>16</v>
      </c>
      <c r="L58" s="13">
        <f t="shared" si="4"/>
        <v>4.08557464225e-5</v>
      </c>
      <c r="M58" s="13">
        <f t="shared" si="5"/>
        <v>1.1600582436e-6</v>
      </c>
      <c r="N58" s="6">
        <f t="shared" si="3"/>
        <v>35.2187027228156</v>
      </c>
    </row>
    <row r="59" spans="1:14">
      <c r="A59" s="7">
        <v>57</v>
      </c>
      <c r="B59" s="8" t="s">
        <v>75</v>
      </c>
      <c r="C59" s="8" t="s">
        <v>18</v>
      </c>
      <c r="D59" s="9">
        <v>0.00661147</v>
      </c>
      <c r="E59" s="9">
        <v>0.488367</v>
      </c>
      <c r="F59" s="9">
        <v>249710</v>
      </c>
      <c r="G59" s="10">
        <v>5.1e-10</v>
      </c>
      <c r="H59" s="9">
        <v>228189495</v>
      </c>
      <c r="I59" s="8">
        <v>1</v>
      </c>
      <c r="J59" s="9">
        <v>0.00106386</v>
      </c>
      <c r="K59" s="13" t="s">
        <v>16</v>
      </c>
      <c r="L59" s="13">
        <f t="shared" si="4"/>
        <v>4.37115355609e-5</v>
      </c>
      <c r="M59" s="13">
        <f t="shared" si="5"/>
        <v>1.1317980996e-6</v>
      </c>
      <c r="N59" s="6">
        <f t="shared" si="3"/>
        <v>38.621319099536</v>
      </c>
    </row>
    <row r="60" spans="1:14">
      <c r="A60" s="7">
        <v>58</v>
      </c>
      <c r="B60" s="8" t="s">
        <v>76</v>
      </c>
      <c r="C60" s="8" t="s">
        <v>20</v>
      </c>
      <c r="D60" s="9">
        <v>-0.00652847</v>
      </c>
      <c r="E60" s="9">
        <v>0.71295</v>
      </c>
      <c r="F60" s="9">
        <v>249710</v>
      </c>
      <c r="G60" s="10">
        <v>4.70002e-8</v>
      </c>
      <c r="H60" s="9">
        <v>45382913</v>
      </c>
      <c r="I60" s="8">
        <v>10</v>
      </c>
      <c r="J60" s="9">
        <v>0.00119539</v>
      </c>
      <c r="K60" s="13" t="s">
        <v>16</v>
      </c>
      <c r="L60" s="13">
        <f t="shared" si="4"/>
        <v>4.26209205409e-5</v>
      </c>
      <c r="M60" s="13">
        <f t="shared" si="5"/>
        <v>1.4289572521e-6</v>
      </c>
      <c r="N60" s="6">
        <f t="shared" si="3"/>
        <v>29.8265889187827</v>
      </c>
    </row>
    <row r="61" spans="1:14">
      <c r="A61" s="7">
        <v>59</v>
      </c>
      <c r="B61" s="8" t="s">
        <v>77</v>
      </c>
      <c r="C61" s="8" t="s">
        <v>18</v>
      </c>
      <c r="D61" s="9">
        <v>-0.00681586</v>
      </c>
      <c r="E61" s="9">
        <v>0.296981</v>
      </c>
      <c r="F61" s="9">
        <v>249710</v>
      </c>
      <c r="G61" s="10">
        <v>5e-9</v>
      </c>
      <c r="H61" s="9">
        <v>54441498</v>
      </c>
      <c r="I61" s="8">
        <v>12</v>
      </c>
      <c r="J61" s="9">
        <v>0.0011658</v>
      </c>
      <c r="K61" s="13" t="s">
        <v>16</v>
      </c>
      <c r="L61" s="13">
        <f t="shared" si="4"/>
        <v>4.64559475396e-5</v>
      </c>
      <c r="M61" s="13">
        <f t="shared" si="5"/>
        <v>1.35908964e-6</v>
      </c>
      <c r="N61" s="6">
        <f t="shared" si="3"/>
        <v>34.1816655593078</v>
      </c>
    </row>
    <row r="62" spans="1:14">
      <c r="A62" s="7">
        <v>60</v>
      </c>
      <c r="B62" s="8" t="s">
        <v>78</v>
      </c>
      <c r="C62" s="8" t="s">
        <v>20</v>
      </c>
      <c r="D62" s="9">
        <v>0.00765214</v>
      </c>
      <c r="E62" s="9">
        <v>0.392792</v>
      </c>
      <c r="F62" s="9">
        <v>249710</v>
      </c>
      <c r="G62" s="10">
        <v>2.29985e-12</v>
      </c>
      <c r="H62" s="9">
        <v>53810546</v>
      </c>
      <c r="I62" s="8">
        <v>16</v>
      </c>
      <c r="J62" s="9">
        <v>0.00109059</v>
      </c>
      <c r="K62" s="13" t="s">
        <v>16</v>
      </c>
      <c r="L62" s="13">
        <f t="shared" si="4"/>
        <v>5.85552465796e-5</v>
      </c>
      <c r="M62" s="13">
        <f t="shared" si="5"/>
        <v>1.1893865481e-6</v>
      </c>
      <c r="N62" s="6">
        <f t="shared" si="3"/>
        <v>49.2314686702484</v>
      </c>
    </row>
    <row r="63" spans="1:14">
      <c r="A63" s="7">
        <v>61</v>
      </c>
      <c r="B63" s="8" t="s">
        <v>79</v>
      </c>
      <c r="C63" s="8" t="s">
        <v>22</v>
      </c>
      <c r="D63" s="9">
        <v>-0.0123853</v>
      </c>
      <c r="E63" s="9">
        <v>0.066465</v>
      </c>
      <c r="F63" s="9">
        <v>249710</v>
      </c>
      <c r="G63" s="10">
        <v>6.4e-9</v>
      </c>
      <c r="H63" s="9">
        <v>28458169</v>
      </c>
      <c r="I63" s="8">
        <v>6</v>
      </c>
      <c r="J63" s="9">
        <v>0.00213314</v>
      </c>
      <c r="K63" s="13" t="s">
        <v>16</v>
      </c>
      <c r="L63" s="13">
        <f t="shared" si="4"/>
        <v>0.00015339565609</v>
      </c>
      <c r="M63" s="13">
        <f t="shared" si="5"/>
        <v>4.5502862596e-6</v>
      </c>
      <c r="N63" s="6">
        <f t="shared" si="3"/>
        <v>33.7112100950511</v>
      </c>
    </row>
    <row r="64" spans="1:14">
      <c r="A64" s="7">
        <v>62</v>
      </c>
      <c r="B64" s="8" t="s">
        <v>80</v>
      </c>
      <c r="C64" s="8" t="s">
        <v>22</v>
      </c>
      <c r="D64" s="9">
        <v>-0.00735623</v>
      </c>
      <c r="E64" s="9">
        <v>0.347066</v>
      </c>
      <c r="F64" s="9">
        <v>249710</v>
      </c>
      <c r="G64" s="10">
        <v>6.09958e-11</v>
      </c>
      <c r="H64" s="9">
        <v>20373541</v>
      </c>
      <c r="I64" s="8">
        <v>12</v>
      </c>
      <c r="J64" s="9">
        <v>0.0011245</v>
      </c>
      <c r="K64" s="13" t="s">
        <v>16</v>
      </c>
      <c r="L64" s="13">
        <f t="shared" si="4"/>
        <v>5.41141198129e-5</v>
      </c>
      <c r="M64" s="13">
        <f t="shared" si="5"/>
        <v>1.26450025e-6</v>
      </c>
      <c r="N64" s="6">
        <f t="shared" si="3"/>
        <v>42.7948668360485</v>
      </c>
    </row>
    <row r="65" spans="1:14">
      <c r="A65" s="7">
        <v>63</v>
      </c>
      <c r="B65" s="8" t="s">
        <v>81</v>
      </c>
      <c r="C65" s="8" t="s">
        <v>22</v>
      </c>
      <c r="D65" s="9">
        <v>-0.0111467</v>
      </c>
      <c r="E65" s="9">
        <v>0.517541</v>
      </c>
      <c r="F65" s="9">
        <v>249710</v>
      </c>
      <c r="G65" s="10">
        <v>2.29985e-25</v>
      </c>
      <c r="H65" s="9">
        <v>111865049</v>
      </c>
      <c r="I65" s="8">
        <v>12</v>
      </c>
      <c r="J65" s="9">
        <v>0.00107089</v>
      </c>
      <c r="K65" s="13" t="s">
        <v>16</v>
      </c>
      <c r="L65" s="13">
        <f t="shared" si="4"/>
        <v>0.00012424892089</v>
      </c>
      <c r="M65" s="13">
        <f t="shared" si="5"/>
        <v>1.1468053921e-6</v>
      </c>
      <c r="N65" s="6">
        <f t="shared" si="3"/>
        <v>108.343509496828</v>
      </c>
    </row>
    <row r="66" spans="1:14">
      <c r="A66" s="7">
        <v>64</v>
      </c>
      <c r="B66" s="8" t="s">
        <v>82</v>
      </c>
      <c r="C66" s="8" t="s">
        <v>18</v>
      </c>
      <c r="D66" s="9">
        <v>0.00790239</v>
      </c>
      <c r="E66" s="9">
        <v>0.252064</v>
      </c>
      <c r="F66" s="9">
        <v>249710</v>
      </c>
      <c r="G66" s="10">
        <v>2.69998e-10</v>
      </c>
      <c r="H66" s="9">
        <v>169195666</v>
      </c>
      <c r="I66" s="8">
        <v>3</v>
      </c>
      <c r="J66" s="9">
        <v>0.00125126</v>
      </c>
      <c r="K66" s="13" t="s">
        <v>16</v>
      </c>
      <c r="L66" s="13">
        <f t="shared" si="4"/>
        <v>6.24477677121e-5</v>
      </c>
      <c r="M66" s="13">
        <f t="shared" si="5"/>
        <v>1.5656515876e-6</v>
      </c>
      <c r="N66" s="6">
        <f t="shared" si="3"/>
        <v>39.8861203901864</v>
      </c>
    </row>
    <row r="67" spans="1:14">
      <c r="A67" s="7">
        <v>65</v>
      </c>
      <c r="B67" s="8" t="s">
        <v>83</v>
      </c>
      <c r="C67" s="8" t="s">
        <v>22</v>
      </c>
      <c r="D67" s="9">
        <v>0.016946</v>
      </c>
      <c r="E67" s="9">
        <v>0.11739</v>
      </c>
      <c r="F67" s="9">
        <v>249710</v>
      </c>
      <c r="G67" s="10">
        <v>1.99986e-24</v>
      </c>
      <c r="H67" s="9">
        <v>57739829</v>
      </c>
      <c r="I67" s="8">
        <v>20</v>
      </c>
      <c r="J67" s="9">
        <v>0.00166166</v>
      </c>
      <c r="K67" s="13" t="s">
        <v>16</v>
      </c>
      <c r="L67" s="13">
        <f t="shared" si="4"/>
        <v>0.000287166916</v>
      </c>
      <c r="M67" s="13">
        <f t="shared" si="5"/>
        <v>2.7611139556e-6</v>
      </c>
      <c r="N67" s="6">
        <f t="shared" si="3"/>
        <v>104.004007302045</v>
      </c>
    </row>
    <row r="68" spans="1:14">
      <c r="A68" s="7">
        <v>66</v>
      </c>
      <c r="B68" s="8" t="s">
        <v>84</v>
      </c>
      <c r="C68" s="8" t="s">
        <v>18</v>
      </c>
      <c r="D68" s="9">
        <v>-0.00845012</v>
      </c>
      <c r="E68" s="9">
        <v>0.235802</v>
      </c>
      <c r="F68" s="9">
        <v>249710</v>
      </c>
      <c r="G68" s="10">
        <v>1.69981e-11</v>
      </c>
      <c r="H68" s="9">
        <v>25900405</v>
      </c>
      <c r="I68" s="8">
        <v>8</v>
      </c>
      <c r="J68" s="9">
        <v>0.00125511</v>
      </c>
      <c r="K68" s="13" t="s">
        <v>16</v>
      </c>
      <c r="L68" s="13">
        <f t="shared" si="4"/>
        <v>7.14045280144e-5</v>
      </c>
      <c r="M68" s="13">
        <f t="shared" si="5"/>
        <v>1.5753011121e-6</v>
      </c>
      <c r="N68" s="6">
        <f t="shared" ref="N68:N85" si="6">L68/M68</f>
        <v>45.3275424399416</v>
      </c>
    </row>
    <row r="69" spans="1:14">
      <c r="A69" s="7">
        <v>67</v>
      </c>
      <c r="B69" s="8" t="s">
        <v>85</v>
      </c>
      <c r="C69" s="8" t="s">
        <v>18</v>
      </c>
      <c r="D69" s="9">
        <v>0.00649296</v>
      </c>
      <c r="E69" s="9">
        <v>0.282368</v>
      </c>
      <c r="F69" s="9">
        <v>249710</v>
      </c>
      <c r="G69" s="10">
        <v>4.20001e-8</v>
      </c>
      <c r="H69" s="9">
        <v>151411494</v>
      </c>
      <c r="I69" s="8">
        <v>7</v>
      </c>
      <c r="J69" s="9">
        <v>0.00118436</v>
      </c>
      <c r="K69" s="13" t="s">
        <v>16</v>
      </c>
      <c r="L69" s="13">
        <f t="shared" si="4"/>
        <v>4.21585295616e-5</v>
      </c>
      <c r="M69" s="13">
        <f t="shared" si="5"/>
        <v>1.4027086096e-6</v>
      </c>
      <c r="N69" s="6">
        <f t="shared" si="6"/>
        <v>30.0550871885088</v>
      </c>
    </row>
    <row r="70" spans="1:14">
      <c r="A70" s="7">
        <v>68</v>
      </c>
      <c r="B70" s="8" t="s">
        <v>86</v>
      </c>
      <c r="C70" s="8" t="s">
        <v>20</v>
      </c>
      <c r="D70" s="9">
        <v>0.010855</v>
      </c>
      <c r="E70" s="9">
        <v>0.732751</v>
      </c>
      <c r="F70" s="9">
        <v>249710</v>
      </c>
      <c r="G70" s="10">
        <v>2.39994e-19</v>
      </c>
      <c r="H70" s="9">
        <v>115792787</v>
      </c>
      <c r="I70" s="8">
        <v>10</v>
      </c>
      <c r="J70" s="9">
        <v>0.00120719</v>
      </c>
      <c r="K70" s="13" t="s">
        <v>16</v>
      </c>
      <c r="L70" s="13">
        <f t="shared" si="4"/>
        <v>0.000117831025</v>
      </c>
      <c r="M70" s="13">
        <f t="shared" si="5"/>
        <v>1.4573076961e-6</v>
      </c>
      <c r="N70" s="6">
        <f t="shared" si="6"/>
        <v>80.8552821860034</v>
      </c>
    </row>
    <row r="71" spans="1:14">
      <c r="A71" s="7">
        <v>69</v>
      </c>
      <c r="B71" s="8" t="s">
        <v>87</v>
      </c>
      <c r="C71" s="8" t="s">
        <v>15</v>
      </c>
      <c r="D71" s="9">
        <v>-0.0134578</v>
      </c>
      <c r="E71" s="9">
        <v>0.078773</v>
      </c>
      <c r="F71" s="9">
        <v>249710</v>
      </c>
      <c r="G71" s="10">
        <v>1e-11</v>
      </c>
      <c r="H71" s="9">
        <v>104913940</v>
      </c>
      <c r="I71" s="8">
        <v>10</v>
      </c>
      <c r="J71" s="9">
        <v>0.00197787</v>
      </c>
      <c r="K71" s="13" t="s">
        <v>16</v>
      </c>
      <c r="L71" s="13">
        <f t="shared" si="4"/>
        <v>0.00018111238084</v>
      </c>
      <c r="M71" s="13">
        <f t="shared" si="5"/>
        <v>3.9119697369e-6</v>
      </c>
      <c r="N71" s="6">
        <f t="shared" si="6"/>
        <v>46.2969790209882</v>
      </c>
    </row>
    <row r="72" spans="1:14">
      <c r="A72" s="7">
        <v>70</v>
      </c>
      <c r="B72" s="8" t="s">
        <v>88</v>
      </c>
      <c r="C72" s="8" t="s">
        <v>15</v>
      </c>
      <c r="D72" s="9">
        <v>0.011089</v>
      </c>
      <c r="E72" s="9">
        <v>0.096518</v>
      </c>
      <c r="F72" s="9">
        <v>249710</v>
      </c>
      <c r="G72" s="10">
        <v>7.39997e-10</v>
      </c>
      <c r="H72" s="9">
        <v>7781019</v>
      </c>
      <c r="I72" s="8">
        <v>17</v>
      </c>
      <c r="J72" s="9">
        <v>0.00180108</v>
      </c>
      <c r="K72" s="13" t="s">
        <v>16</v>
      </c>
      <c r="L72" s="13">
        <f t="shared" si="4"/>
        <v>0.000122965921</v>
      </c>
      <c r="M72" s="13">
        <f t="shared" si="5"/>
        <v>3.2438891664e-6</v>
      </c>
      <c r="N72" s="6">
        <f t="shared" si="6"/>
        <v>37.9069427752567</v>
      </c>
    </row>
    <row r="73" spans="1:14">
      <c r="A73" s="7">
        <v>71</v>
      </c>
      <c r="B73" s="8" t="s">
        <v>89</v>
      </c>
      <c r="C73" s="8" t="s">
        <v>22</v>
      </c>
      <c r="D73" s="9">
        <v>0.008673</v>
      </c>
      <c r="E73" s="9">
        <v>0.132329</v>
      </c>
      <c r="F73" s="9">
        <v>249710</v>
      </c>
      <c r="G73" s="10">
        <v>3.29997e-8</v>
      </c>
      <c r="H73" s="9">
        <v>122457125</v>
      </c>
      <c r="I73" s="8">
        <v>5</v>
      </c>
      <c r="J73" s="9">
        <v>0.00156919</v>
      </c>
      <c r="K73" s="13" t="s">
        <v>16</v>
      </c>
      <c r="L73" s="13">
        <f t="shared" si="4"/>
        <v>7.5220929e-5</v>
      </c>
      <c r="M73" s="13">
        <f t="shared" si="5"/>
        <v>2.4623572561e-6</v>
      </c>
      <c r="N73" s="6">
        <f t="shared" si="6"/>
        <v>30.54834094998</v>
      </c>
    </row>
    <row r="74" spans="1:14">
      <c r="A74" s="7">
        <v>72</v>
      </c>
      <c r="B74" s="8" t="s">
        <v>90</v>
      </c>
      <c r="C74" s="8" t="s">
        <v>18</v>
      </c>
      <c r="D74" s="9">
        <v>-0.0086109</v>
      </c>
      <c r="E74" s="9">
        <v>0.395072</v>
      </c>
      <c r="F74" s="9">
        <v>249710</v>
      </c>
      <c r="G74" s="10">
        <v>2.80027e-15</v>
      </c>
      <c r="H74" s="9">
        <v>27552361</v>
      </c>
      <c r="I74" s="8">
        <v>3</v>
      </c>
      <c r="J74" s="9">
        <v>0.00109019</v>
      </c>
      <c r="K74" s="13" t="s">
        <v>16</v>
      </c>
      <c r="L74" s="13">
        <f t="shared" si="4"/>
        <v>7.414759881e-5</v>
      </c>
      <c r="M74" s="13">
        <f t="shared" si="5"/>
        <v>1.1885142361e-6</v>
      </c>
      <c r="N74" s="6">
        <f t="shared" si="6"/>
        <v>62.3867990452588</v>
      </c>
    </row>
    <row r="75" spans="1:14">
      <c r="A75" s="7">
        <v>73</v>
      </c>
      <c r="B75" s="8" t="s">
        <v>91</v>
      </c>
      <c r="C75" s="8" t="s">
        <v>18</v>
      </c>
      <c r="D75" s="9">
        <v>-0.00881289</v>
      </c>
      <c r="E75" s="9">
        <v>0.203972</v>
      </c>
      <c r="F75" s="9">
        <v>249710</v>
      </c>
      <c r="G75" s="10">
        <v>1.29999e-10</v>
      </c>
      <c r="H75" s="9">
        <v>35906471</v>
      </c>
      <c r="I75" s="8">
        <v>9</v>
      </c>
      <c r="J75" s="9">
        <v>0.00137102</v>
      </c>
      <c r="K75" s="13" t="s">
        <v>16</v>
      </c>
      <c r="L75" s="13">
        <f t="shared" si="4"/>
        <v>7.76670301521e-5</v>
      </c>
      <c r="M75" s="13">
        <f t="shared" si="5"/>
        <v>1.8796958404e-6</v>
      </c>
      <c r="N75" s="6">
        <f t="shared" si="6"/>
        <v>41.3189349483119</v>
      </c>
    </row>
    <row r="76" spans="1:14">
      <c r="A76" s="7">
        <v>74</v>
      </c>
      <c r="B76" s="8" t="s">
        <v>92</v>
      </c>
      <c r="C76" s="8" t="s">
        <v>20</v>
      </c>
      <c r="D76" s="9">
        <v>-0.00866965</v>
      </c>
      <c r="E76" s="9">
        <v>0.794909</v>
      </c>
      <c r="F76" s="9">
        <v>249710</v>
      </c>
      <c r="G76" s="10">
        <v>4.90004e-11</v>
      </c>
      <c r="H76" s="9">
        <v>111389101</v>
      </c>
      <c r="I76" s="8">
        <v>4</v>
      </c>
      <c r="J76" s="9">
        <v>0.00131891</v>
      </c>
      <c r="K76" s="13" t="s">
        <v>16</v>
      </c>
      <c r="L76" s="13">
        <f t="shared" si="4"/>
        <v>7.51628311225e-5</v>
      </c>
      <c r="M76" s="13">
        <f t="shared" si="5"/>
        <v>1.7395235881e-6</v>
      </c>
      <c r="N76" s="6">
        <f t="shared" si="6"/>
        <v>43.208859964122</v>
      </c>
    </row>
    <row r="77" spans="1:14">
      <c r="A77" s="7">
        <v>75</v>
      </c>
      <c r="B77" s="8" t="s">
        <v>93</v>
      </c>
      <c r="C77" s="8" t="s">
        <v>22</v>
      </c>
      <c r="D77" s="9">
        <v>-0.0113922</v>
      </c>
      <c r="E77" s="9">
        <v>0.371692</v>
      </c>
      <c r="F77" s="9">
        <v>249710</v>
      </c>
      <c r="G77" s="10">
        <v>4.30031e-25</v>
      </c>
      <c r="H77" s="9">
        <v>157824481</v>
      </c>
      <c r="I77" s="8">
        <v>5</v>
      </c>
      <c r="J77" s="9">
        <v>0.001101</v>
      </c>
      <c r="K77" s="13" t="s">
        <v>16</v>
      </c>
      <c r="L77" s="13">
        <f t="shared" si="4"/>
        <v>0.00012978222084</v>
      </c>
      <c r="M77" s="13">
        <f t="shared" si="5"/>
        <v>1.212201e-6</v>
      </c>
      <c r="N77" s="6">
        <f t="shared" si="6"/>
        <v>107.063284752281</v>
      </c>
    </row>
    <row r="78" spans="1:14">
      <c r="A78" s="7">
        <v>76</v>
      </c>
      <c r="B78" s="8" t="s">
        <v>94</v>
      </c>
      <c r="C78" s="8" t="s">
        <v>20</v>
      </c>
      <c r="D78" s="9">
        <v>-0.0133291</v>
      </c>
      <c r="E78" s="9">
        <v>0.196521</v>
      </c>
      <c r="F78" s="9">
        <v>249710</v>
      </c>
      <c r="G78" s="10">
        <v>5.90065e-23</v>
      </c>
      <c r="H78" s="9">
        <v>20392332</v>
      </c>
      <c r="I78" s="8">
        <v>16</v>
      </c>
      <c r="J78" s="9">
        <v>0.00135109</v>
      </c>
      <c r="K78" s="13" t="s">
        <v>16</v>
      </c>
      <c r="L78" s="13">
        <f t="shared" si="4"/>
        <v>0.00017766490681</v>
      </c>
      <c r="M78" s="13">
        <f t="shared" si="5"/>
        <v>1.8254441881e-6</v>
      </c>
      <c r="N78" s="6">
        <f t="shared" si="6"/>
        <v>97.3269453912591</v>
      </c>
    </row>
    <row r="79" spans="1:14">
      <c r="A79" s="7">
        <v>77</v>
      </c>
      <c r="B79" s="8" t="s">
        <v>95</v>
      </c>
      <c r="C79" s="8" t="s">
        <v>18</v>
      </c>
      <c r="D79" s="9">
        <v>0.00684792</v>
      </c>
      <c r="E79" s="9">
        <v>0.330189</v>
      </c>
      <c r="F79" s="9">
        <v>249710</v>
      </c>
      <c r="G79" s="10">
        <v>1.6e-9</v>
      </c>
      <c r="H79" s="9">
        <v>18468589</v>
      </c>
      <c r="I79" s="8">
        <v>10</v>
      </c>
      <c r="J79" s="9">
        <v>0.00113424</v>
      </c>
      <c r="K79" s="13" t="s">
        <v>16</v>
      </c>
      <c r="L79" s="13">
        <f t="shared" si="4"/>
        <v>4.68940083264e-5</v>
      </c>
      <c r="M79" s="13">
        <f t="shared" si="5"/>
        <v>1.2865003776e-6</v>
      </c>
      <c r="N79" s="6">
        <f t="shared" si="6"/>
        <v>36.450831373934</v>
      </c>
    </row>
    <row r="80" spans="1:14">
      <c r="A80" s="7">
        <v>78</v>
      </c>
      <c r="B80" s="8" t="s">
        <v>96</v>
      </c>
      <c r="C80" s="8" t="s">
        <v>18</v>
      </c>
      <c r="D80" s="9">
        <v>-0.0139568</v>
      </c>
      <c r="E80" s="9">
        <v>0.077242</v>
      </c>
      <c r="F80" s="9">
        <v>249710</v>
      </c>
      <c r="G80" s="10">
        <v>2.39994e-12</v>
      </c>
      <c r="H80" s="9">
        <v>104952499</v>
      </c>
      <c r="I80" s="8">
        <v>10</v>
      </c>
      <c r="J80" s="9">
        <v>0.00199192</v>
      </c>
      <c r="K80" s="13" t="s">
        <v>16</v>
      </c>
      <c r="L80" s="13">
        <f t="shared" si="4"/>
        <v>0.00019479226624</v>
      </c>
      <c r="M80" s="13">
        <f t="shared" si="5"/>
        <v>3.9677452864e-6</v>
      </c>
      <c r="N80" s="6">
        <f t="shared" si="6"/>
        <v>49.0939443385334</v>
      </c>
    </row>
    <row r="81" spans="1:14">
      <c r="A81" s="7">
        <v>79</v>
      </c>
      <c r="B81" s="8" t="s">
        <v>97</v>
      </c>
      <c r="C81" s="8" t="s">
        <v>18</v>
      </c>
      <c r="D81" s="9">
        <v>-0.00948115</v>
      </c>
      <c r="E81" s="9">
        <v>0.431483</v>
      </c>
      <c r="F81" s="9">
        <v>249710</v>
      </c>
      <c r="G81" s="10">
        <v>1.59993e-18</v>
      </c>
      <c r="H81" s="9">
        <v>89697625</v>
      </c>
      <c r="I81" s="8">
        <v>16</v>
      </c>
      <c r="J81" s="9">
        <v>0.00107981</v>
      </c>
      <c r="K81" s="13" t="s">
        <v>16</v>
      </c>
      <c r="L81" s="13">
        <f t="shared" si="4"/>
        <v>8.98922053225e-5</v>
      </c>
      <c r="M81" s="13">
        <f t="shared" si="5"/>
        <v>1.1659896361e-6</v>
      </c>
      <c r="N81" s="6">
        <f t="shared" si="6"/>
        <v>77.0952009686564</v>
      </c>
    </row>
    <row r="82" spans="1:14">
      <c r="A82" s="7">
        <v>80</v>
      </c>
      <c r="B82" s="8" t="s">
        <v>98</v>
      </c>
      <c r="C82" s="8" t="s">
        <v>15</v>
      </c>
      <c r="D82" s="9">
        <v>0.00939095</v>
      </c>
      <c r="E82" s="9">
        <v>0.600688</v>
      </c>
      <c r="F82" s="9">
        <v>249710</v>
      </c>
      <c r="G82" s="10">
        <v>5.70033e-18</v>
      </c>
      <c r="H82" s="9">
        <v>32819073</v>
      </c>
      <c r="I82" s="8">
        <v>5</v>
      </c>
      <c r="J82" s="9">
        <v>0.00108708</v>
      </c>
      <c r="K82" s="13" t="s">
        <v>16</v>
      </c>
      <c r="L82" s="13">
        <f t="shared" si="4"/>
        <v>8.81899419025e-5</v>
      </c>
      <c r="M82" s="13">
        <f t="shared" si="5"/>
        <v>1.1817429264e-6</v>
      </c>
      <c r="N82" s="6">
        <f t="shared" si="6"/>
        <v>74.6270106064076</v>
      </c>
    </row>
    <row r="83" spans="1:14">
      <c r="A83" s="7">
        <v>81</v>
      </c>
      <c r="B83" s="8" t="s">
        <v>99</v>
      </c>
      <c r="C83" s="8" t="s">
        <v>18</v>
      </c>
      <c r="D83" s="9">
        <v>0.0109051</v>
      </c>
      <c r="E83" s="9">
        <v>0.43725</v>
      </c>
      <c r="F83" s="9">
        <v>249710</v>
      </c>
      <c r="G83" s="10">
        <v>2.60016e-24</v>
      </c>
      <c r="H83" s="9">
        <v>127147704</v>
      </c>
      <c r="I83" s="8">
        <v>6</v>
      </c>
      <c r="J83" s="9">
        <v>0.00107183</v>
      </c>
      <c r="K83" s="13" t="s">
        <v>16</v>
      </c>
      <c r="L83" s="13">
        <f t="shared" si="4"/>
        <v>0.00011892120601</v>
      </c>
      <c r="M83" s="13">
        <f t="shared" si="5"/>
        <v>1.1488195489e-6</v>
      </c>
      <c r="N83" s="6">
        <f t="shared" si="6"/>
        <v>103.516001380606</v>
      </c>
    </row>
    <row r="84" spans="1:14">
      <c r="A84" s="7">
        <v>82</v>
      </c>
      <c r="B84" s="8" t="s">
        <v>100</v>
      </c>
      <c r="C84" s="8" t="s">
        <v>18</v>
      </c>
      <c r="D84" s="9">
        <v>-0.00769548</v>
      </c>
      <c r="E84" s="9">
        <v>0.565819</v>
      </c>
      <c r="F84" s="9">
        <v>249710</v>
      </c>
      <c r="G84" s="10">
        <v>7.19946e-13</v>
      </c>
      <c r="H84" s="9">
        <v>43350753</v>
      </c>
      <c r="I84" s="8">
        <v>6</v>
      </c>
      <c r="J84" s="9">
        <v>0.00107235</v>
      </c>
      <c r="K84" s="13" t="s">
        <v>16</v>
      </c>
      <c r="L84" s="13">
        <f t="shared" si="4"/>
        <v>5.92204124304e-5</v>
      </c>
      <c r="M84" s="13">
        <f t="shared" si="5"/>
        <v>1.1499345225e-6</v>
      </c>
      <c r="N84" s="6">
        <f t="shared" si="6"/>
        <v>51.4989430021221</v>
      </c>
    </row>
    <row r="85" spans="1:14">
      <c r="A85" s="7">
        <v>83</v>
      </c>
      <c r="B85" s="8" t="s">
        <v>101</v>
      </c>
      <c r="C85" s="8" t="s">
        <v>15</v>
      </c>
      <c r="D85" s="9">
        <v>-0.00860075</v>
      </c>
      <c r="E85" s="9">
        <v>0.368858</v>
      </c>
      <c r="F85" s="9">
        <v>249710</v>
      </c>
      <c r="G85" s="10">
        <v>6.20012e-15</v>
      </c>
      <c r="H85" s="9">
        <v>22314146</v>
      </c>
      <c r="I85" s="8">
        <v>13</v>
      </c>
      <c r="J85" s="9">
        <v>0.00110281</v>
      </c>
      <c r="K85" s="13" t="s">
        <v>16</v>
      </c>
      <c r="L85" s="13">
        <f t="shared" si="4"/>
        <v>7.39729005625e-5</v>
      </c>
      <c r="M85" s="13">
        <f t="shared" si="5"/>
        <v>1.2161898961e-6</v>
      </c>
      <c r="N85" s="6">
        <f t="shared" si="6"/>
        <v>60.8234789646843</v>
      </c>
    </row>
    <row r="86" spans="1:14">
      <c r="A86" s="14"/>
      <c r="M86"/>
      <c r="N86"/>
    </row>
    <row r="87" spans="13:14">
      <c r="M87"/>
      <c r="N87"/>
    </row>
    <row r="88" spans="13:14">
      <c r="M88"/>
      <c r="N88"/>
    </row>
    <row r="89" spans="13:14">
      <c r="M89"/>
      <c r="N89"/>
    </row>
  </sheetData>
  <mergeCells count="1">
    <mergeCell ref="A1:N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无心放浪`</cp:lastModifiedBy>
  <dcterms:created xsi:type="dcterms:W3CDTF">2024-07-20T07:34:00Z</dcterms:created>
  <dcterms:modified xsi:type="dcterms:W3CDTF">2024-07-28T04:20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40CFFE005964BDE8AD4718A6734093D_11</vt:lpwstr>
  </property>
  <property fmtid="{D5CDD505-2E9C-101B-9397-08002B2CF9AE}" pid="3" name="KSOProductBuildVer">
    <vt:lpwstr>2052-12.1.0.17147</vt:lpwstr>
  </property>
</Properties>
</file>